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i unidad\Publicaciones en proceso\Medina Vesicles\Material sometimiento\"/>
    </mc:Choice>
  </mc:AlternateContent>
  <xr:revisionPtr revIDLastSave="0" documentId="13_ncr:1_{2A49F274-90C4-4EDC-8951-136F89073D0F}" xr6:coauthVersionLast="47" xr6:coauthVersionMax="47" xr10:uidLastSave="{00000000-0000-0000-0000-000000000000}"/>
  <bookViews>
    <workbookView xWindow="-108" yWindow="-108" windowWidth="23256" windowHeight="12456" xr2:uid="{0A78CAE7-D35D-461D-8476-E83A0DE44AA8}"/>
  </bookViews>
  <sheets>
    <sheet name="Proteins S48h" sheetId="1" r:id="rId1"/>
  </sheets>
  <definedNames>
    <definedName name="_xlnm._FilterDatabase" localSheetId="0" hidden="1">'Proteins S48h'!$A$1:$U$2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53" i="1" l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270" uniqueCount="1726">
  <si>
    <t>Score</t>
  </si>
  <si>
    <t>Mass</t>
  </si>
  <si>
    <t># sig seq</t>
  </si>
  <si>
    <t>emPAI</t>
  </si>
  <si>
    <t>% emPAI</t>
  </si>
  <si>
    <t>Description</t>
  </si>
  <si>
    <t>Blast NCBI</t>
  </si>
  <si>
    <t xml:space="preserve">% Identity </t>
  </si>
  <si>
    <t>NCBI ID or UniProt</t>
  </si>
  <si>
    <t xml:space="preserve">SignalP </t>
  </si>
  <si>
    <t>Loc SP</t>
  </si>
  <si>
    <t># helice</t>
  </si>
  <si>
    <t>Transmembrane site</t>
  </si>
  <si>
    <t>Gene names</t>
  </si>
  <si>
    <t>Length</t>
  </si>
  <si>
    <t>Gene ontology (GO)</t>
  </si>
  <si>
    <t>Gene ontology (cellular component)</t>
  </si>
  <si>
    <t>Gene ontology (biological process)</t>
  </si>
  <si>
    <t>Gene ontology (molecular function)</t>
  </si>
  <si>
    <t>Gene ontology IDs</t>
  </si>
  <si>
    <t>A0A0B0EBM3</t>
  </si>
  <si>
    <t xml:space="preserve">1,3-beta-glucanosyltransferase </t>
  </si>
  <si>
    <t>SP</t>
  </si>
  <si>
    <t>CS pos: 17-18. Pr: 0.9661</t>
  </si>
  <si>
    <t>PredHel=0</t>
  </si>
  <si>
    <t>Topology=o</t>
  </si>
  <si>
    <t>GE21DRAFT_3050</t>
  </si>
  <si>
    <t>430</t>
  </si>
  <si>
    <t>anchored component of membrane [GO:0031225]; plasma membrane [GO:0005886]; hydrolase activity [GO:0016787]; transferase activity [GO:0016740]</t>
  </si>
  <si>
    <t>anchored component of membrane [GO:0031225]; plasma membrane [GO:0005886]</t>
  </si>
  <si>
    <t/>
  </si>
  <si>
    <t>hydrolase activity [GO:0016787]; transferase activity [GO:0016740]</t>
  </si>
  <si>
    <t>GO:0005886; GO:0016740; GO:0016787; GO:0031225</t>
  </si>
  <si>
    <t>A0A0B0EEC5</t>
  </si>
  <si>
    <t>CS pos: 18-19. Pr: 0.9732</t>
  </si>
  <si>
    <t>GE21DRAFT_6440</t>
  </si>
  <si>
    <t>466</t>
  </si>
  <si>
    <t>anchored component of membrane [GO:0031225]; plasma membrane [GO:0005886]; transferase activity [GO:0016740]</t>
  </si>
  <si>
    <t>transferase activity [GO:0016740]</t>
  </si>
  <si>
    <t>GO:0005886; GO:0016740; GO:0031225</t>
  </si>
  <si>
    <t>Q1K677</t>
  </si>
  <si>
    <t>CS pos: 20-21. Pr: 0.9770</t>
  </si>
  <si>
    <t>PredHel=1</t>
  </si>
  <si>
    <t>Topology=o518-540i</t>
  </si>
  <si>
    <t>gel-3 NCU08909</t>
  </si>
  <si>
    <t>542</t>
  </si>
  <si>
    <t>anchored component of membrane [GO:0031225]; cell septum edging [GO:0043188]; cellular bud scar [GO:0005621]; COPII-coated ER to Golgi transport vesicle [GO:0030134]; cytoplasm [GO:0005737]; fungal-type cell wall [GO:0009277]; integral component of membrane [GO:0016021]; membrane raft [GO:0045121]; new growing cell tip [GO:0035841]; nuclear periphery [GO:0034399]; old growing cell tip [GO:0035840]; plasma membrane [GO:0005886]; primary cell septum [GO:0000936]; 1,3-beta-glucanosyltransferase activity [GO:0042124]; aging [GO:0007568]; cell morphogenesis [GO:0000902]; cell wall (1-&gt;3)-beta-D-glucan biosynthetic process [GO:0034411]; division septum assembly [GO:0000917]; establishment or maintenance of cell polarity [GO:0007163]; filamentous growth [GO:0030447]; fungal-type cell wall (1-&gt;3)-beta-D-glucan biosynthetic process [GO:0071970]; fungal-type cell wall assembly [GO:0071940]; heterochromatin assembly [GO:0031507]; regulation of response to endoplasmic reticulum stress [GO:1905897]</t>
  </si>
  <si>
    <t>anchored component of membrane [GO:0031225]; cell septum edging [GO:0043188]; cellular bud scar [GO:0005621]; COPII-coated ER to Golgi transport vesicle [GO:0030134]; cytoplasm [GO:0005737]; fungal-type cell wall [GO:0009277]; integral component of membrane [GO:0016021]; membrane raft [GO:0045121]; new growing cell tip [GO:0035841]; nuclear periphery [GO:0034399]; old growing cell tip [GO:0035840]; plasma membrane [GO:0005886]; primary cell septum [GO:0000936]</t>
  </si>
  <si>
    <t>aging [GO:0007568]; cell morphogenesis [GO:0000902]; cell wall (1-&gt;3)-beta-D-glucan biosynthetic process [GO:0034411]; division septum assembly [GO:0000917]; establishment or maintenance of cell polarity [GO:0007163]; filamentous growth [GO:0030447]; fungal-type cell wall (1-&gt;3)-beta-D-glucan biosynthetic process [GO:0071970]; fungal-type cell wall assembly [GO:0071940]; heterochromatin assembly [GO:0031507]; regulation of response to endoplasmic reticulum stress [GO:1905897]</t>
  </si>
  <si>
    <t>1,3-beta-glucanosyltransferase activity [GO:0042124]</t>
  </si>
  <si>
    <t>GO:0000902; GO:0000917; GO:0000936; GO:0005621; GO:0005737; GO:0005886; GO:0007163; GO:0007568; GO:0009277; GO:0016021; GO:0030134; GO:0030447; GO:0031225; GO:0031507; GO:0034399; GO:0034411; GO:0035840; GO:0035841; GO:0042124; GO:0043188; GO:0045121; GO:0071940; GO:0071970; GO:1905897</t>
  </si>
  <si>
    <t>Q1K8Y9</t>
  </si>
  <si>
    <t>CS pos: 17-18. Pr: 0.9455</t>
  </si>
  <si>
    <t>NCU06781</t>
  </si>
  <si>
    <t>494</t>
  </si>
  <si>
    <t>anchored component of membrane [GO:0031225]; cytoplasm [GO:0005737]; fungal-type cell wall [GO:0009277]; plasma membrane [GO:0005886]; 1,3-beta-glucanosyltransferase activity [GO:0042124]; cell wall (1-&gt;3)-beta-D-glucan biosynthetic process [GO:0034411]; fungal-type cell wall (1-&gt;3)-beta-D-glucan biosynthetic process [GO:0071970]</t>
  </si>
  <si>
    <t>anchored component of membrane [GO:0031225]; cytoplasm [GO:0005737]; fungal-type cell wall [GO:0009277]; plasma membrane [GO:0005886]</t>
  </si>
  <si>
    <t>cell wall (1-&gt;3)-beta-D-glucan biosynthetic process [GO:0034411]; fungal-type cell wall (1-&gt;3)-beta-D-glucan biosynthetic process [GO:0071970]</t>
  </si>
  <si>
    <t>GO:0005737; GO:0005886; GO:0009277; GO:0031225; GO:0034411; GO:0042124; GO:0071970</t>
  </si>
  <si>
    <t>A0A0B0DEW1</t>
  </si>
  <si>
    <t xml:space="preserve">14_3_3 domain-containing protein </t>
  </si>
  <si>
    <t>NO_SP</t>
  </si>
  <si>
    <t>GE21DRAFT_2475</t>
  </si>
  <si>
    <t>262</t>
  </si>
  <si>
    <t>A0A0B0DR62</t>
  </si>
  <si>
    <t xml:space="preserve">2-phosphoglycerate dehydratase </t>
  </si>
  <si>
    <t>GE21DRAFT_1574</t>
  </si>
  <si>
    <t>438</t>
  </si>
  <si>
    <t>phosphopyruvate hydratase complex [GO:0000015]; magnesium ion binding [GO:0000287]; phosphopyruvate hydratase activity [GO:0004634]; glycolytic process [GO:0006096]</t>
  </si>
  <si>
    <t>phosphopyruvate hydratase complex [GO:0000015]</t>
  </si>
  <si>
    <t>glycolytic process [GO:0006096]</t>
  </si>
  <si>
    <t>magnesium ion binding [GO:0000287]; phosphopyruvate hydratase activity [GO:0004634]</t>
  </si>
  <si>
    <t>GO:0000015; GO:0000287; GO:0004634; GO:0006096</t>
  </si>
  <si>
    <t>A0A0B0E3I2</t>
  </si>
  <si>
    <t xml:space="preserve">3-carboxy-cis,cis-mucoante lactonizing enzyme </t>
  </si>
  <si>
    <t>CS pos: 25-26. Pr: 0.8981</t>
  </si>
  <si>
    <t>Topology=i9-31o</t>
  </si>
  <si>
    <t>GE21DRAFT_5713</t>
  </si>
  <si>
    <t>408</t>
  </si>
  <si>
    <t>A0A0B0DPJ4</t>
  </si>
  <si>
    <t xml:space="preserve">3-phytase </t>
  </si>
  <si>
    <t>Topology=i45-67o</t>
  </si>
  <si>
    <t>GE21DRAFT_1314</t>
  </si>
  <si>
    <t>599</t>
  </si>
  <si>
    <t>integral component of membrane [GO:0016021]; 3-phytase activity [GO:0016158]</t>
  </si>
  <si>
    <t>integral component of membrane [GO:0016021]</t>
  </si>
  <si>
    <t>3-phytase activity [GO:0016158]</t>
  </si>
  <si>
    <t>GO:0016021; GO:0016158</t>
  </si>
  <si>
    <t>A7UXC1</t>
  </si>
  <si>
    <t xml:space="preserve">4-amino-5-hydroxymethyl-2-methylpyrimidine phosphate synthase </t>
  </si>
  <si>
    <t>nmt-1 NCU09345</t>
  </si>
  <si>
    <t>342</t>
  </si>
  <si>
    <t>thiamine biosynthetic process [GO:0009228]; thiamine diphosphate biosynthetic process [GO:0009229]</t>
  </si>
  <si>
    <t>GO:0009228; GO:0009229</t>
  </si>
  <si>
    <t>Q1K5P6</t>
  </si>
  <si>
    <t xml:space="preserve">5-methyltetrahydropteroyltriglutamate--homocysteine S-methyltransferase </t>
  </si>
  <si>
    <t>met-8 NCU06512</t>
  </si>
  <si>
    <t>769</t>
  </si>
  <si>
    <t>5-methyltetrahydropteroyltriglutamate-homocysteine S-methyltransferase activity [GO:0003871]; zinc ion binding [GO:0008270]; adenine biosynthetic process [GO:0046084]; L-methionine biosynthetic process from homoserine via O-acetyl-L-homoserine and cystathionine [GO:0019280]; methylation [GO:0032259]</t>
  </si>
  <si>
    <t>adenine biosynthetic process [GO:0046084]; L-methionine biosynthetic process from homoserine via O-acetyl-L-homoserine and cystathionine [GO:0019280]; methylation [GO:0032259]</t>
  </si>
  <si>
    <t>5-methyltetrahydropteroyltriglutamate-homocysteine S-methyltransferase activity [GO:0003871]; zinc ion binding [GO:0008270]</t>
  </si>
  <si>
    <t>GO:0003871; GO:0008270; GO:0019280; GO:0032259; GO:0046084</t>
  </si>
  <si>
    <t>A0A0B0DI67</t>
  </si>
  <si>
    <t xml:space="preserve">6,7-dimethyl-8-ribityllumazine synthase </t>
  </si>
  <si>
    <t>GE21DRAFT_985</t>
  </si>
  <si>
    <t>203</t>
  </si>
  <si>
    <t>riboflavin synthase complex [GO:0009349]; 6,7-dimethyl-8-ribityllumazine synthase activity [GO:0000906]; riboflavin biosynthetic process [GO:0009231]</t>
  </si>
  <si>
    <t>riboflavin synthase complex [GO:0009349]</t>
  </si>
  <si>
    <t>riboflavin biosynthetic process [GO:0009231]</t>
  </si>
  <si>
    <t>6,7-dimethyl-8-ribityllumazine synthase activity [GO:0000906]</t>
  </si>
  <si>
    <t>GO:0000906; GO:0009231; GO:0009349</t>
  </si>
  <si>
    <t>A0A0B0E6V9</t>
  </si>
  <si>
    <t xml:space="preserve">6-phosphogluconate dehydrogenase, decarboxylating </t>
  </si>
  <si>
    <t>GE21DRAFT_1271896</t>
  </si>
  <si>
    <t>523</t>
  </si>
  <si>
    <t>NADP binding [GO:0050661]; phosphogluconate dehydrogenase (decarboxylating) activity [GO:0004616]; D-gluconate metabolic process [GO:0019521]; pentose-phosphate shunt [GO:0006098]</t>
  </si>
  <si>
    <t>D-gluconate metabolic process [GO:0019521]; pentose-phosphate shunt [GO:0006098]</t>
  </si>
  <si>
    <t>NADP binding [GO:0050661]; phosphogluconate dehydrogenase (decarboxylating) activity [GO:0004616]</t>
  </si>
  <si>
    <t>GO:0004616; GO:0006098; GO:0019521; GO:0050661</t>
  </si>
  <si>
    <t>Q7S6A9</t>
  </si>
  <si>
    <t>6-phosphogluconolactonase</t>
  </si>
  <si>
    <t>CS pos: 20-21. Pr: 0.9774</t>
  </si>
  <si>
    <t>NCU07143</t>
  </si>
  <si>
    <t>390</t>
  </si>
  <si>
    <t>6-phosphogluconolactonase activity [GO:0017057]</t>
  </si>
  <si>
    <t>GO:0017057</t>
  </si>
  <si>
    <t>F5HEQ0</t>
  </si>
  <si>
    <t xml:space="preserve">AA1-like domain-containing protein </t>
  </si>
  <si>
    <t>CS pos: 19-20. Pr: 0.9778</t>
  </si>
  <si>
    <t>NCU08720</t>
  </si>
  <si>
    <t>180</t>
  </si>
  <si>
    <t>extracellular region [GO:0005576]</t>
  </si>
  <si>
    <t>GO:0005576</t>
  </si>
  <si>
    <t>Q1K8A5</t>
  </si>
  <si>
    <t>CS pos: 26-27. Pr: 0.9526</t>
  </si>
  <si>
    <t>NCU01063</t>
  </si>
  <si>
    <t>208</t>
  </si>
  <si>
    <t>Q1K540</t>
  </si>
  <si>
    <t xml:space="preserve">AAA family ATPase/60S ribosome export protein Rix7 </t>
  </si>
  <si>
    <t>NCU01809</t>
  </si>
  <si>
    <t>884</t>
  </si>
  <si>
    <t>nucleus [GO:0005634]; ATP binding [GO:0005524]; ATP hydrolysis activity [GO:0016887]; preribosome binding [GO:1990275]; positive regulation of telomerase activity [GO:0051973]; ribosome biogenesis [GO:0042254]</t>
  </si>
  <si>
    <t>nucleus [GO:0005634]</t>
  </si>
  <si>
    <t>positive regulation of telomerase activity [GO:0051973]; ribosome biogenesis [GO:0042254]</t>
  </si>
  <si>
    <t>ATP binding [GO:0005524]; ATP hydrolysis activity [GO:0016887]; preribosome binding [GO:1990275]</t>
  </si>
  <si>
    <t>GO:0005524; GO:0005634; GO:0016887; GO:0042254; GO:0051973; GO:1990275</t>
  </si>
  <si>
    <t>A0A0B0DPL3</t>
  </si>
  <si>
    <t xml:space="preserve">ABM domain-containing protein </t>
  </si>
  <si>
    <t>GE21DRAFT_1218773</t>
  </si>
  <si>
    <t>300</t>
  </si>
  <si>
    <t>A0A0B0E8C4</t>
  </si>
  <si>
    <t xml:space="preserve">Acid protease </t>
  </si>
  <si>
    <t>CS pos: 23-24. Pr: 0.5536</t>
  </si>
  <si>
    <t>GE21DRAFT_8638</t>
  </si>
  <si>
    <t>551</t>
  </si>
  <si>
    <t>aspartic-type endopeptidase activity [GO:0004190]</t>
  </si>
  <si>
    <t>GO:0004190</t>
  </si>
  <si>
    <t>A0A0B0EGV2</t>
  </si>
  <si>
    <t>CS pos: 21-22. Pr: 0.9632</t>
  </si>
  <si>
    <t>GE21DRAFT_4655</t>
  </si>
  <si>
    <t>493</t>
  </si>
  <si>
    <t>A0A0B0EAU8</t>
  </si>
  <si>
    <t xml:space="preserve">Actin/actin-like protein </t>
  </si>
  <si>
    <t>GE21DRAFT_8167</t>
  </si>
  <si>
    <t>375</t>
  </si>
  <si>
    <t>A0A0B0E5R1</t>
  </si>
  <si>
    <t xml:space="preserve">Acyl-CoA-binding protein </t>
  </si>
  <si>
    <t>GE21DRAFT_5906</t>
  </si>
  <si>
    <t>101</t>
  </si>
  <si>
    <t>fatty-acyl-CoA binding [GO:0000062]</t>
  </si>
  <si>
    <t>GO:0000062</t>
  </si>
  <si>
    <t>A0A0B0EG60</t>
  </si>
  <si>
    <t xml:space="preserve">Alpha/beta-hydrolase </t>
  </si>
  <si>
    <t>CS pos: 19-20. Pr: 0.9848</t>
  </si>
  <si>
    <t>GE21DRAFT_2394</t>
  </si>
  <si>
    <t>393</t>
  </si>
  <si>
    <t>hydrolase activity [GO:0016787]</t>
  </si>
  <si>
    <t>GO:0016787</t>
  </si>
  <si>
    <t>A0A0B0E1G6</t>
  </si>
  <si>
    <t xml:space="preserve">alpha-1,2-Mannosidase </t>
  </si>
  <si>
    <t>CS pos: 27-28. Pr: 0.8660</t>
  </si>
  <si>
    <t>PredHel=3</t>
  </si>
  <si>
    <t>Topology=i7-29o65-87i94-116o</t>
  </si>
  <si>
    <t>GE21DRAFT_8632</t>
  </si>
  <si>
    <t>710</t>
  </si>
  <si>
    <t>membrane [GO:0016020]; calcium ion binding [GO:0005509]; mannosyl-oligosaccharide 1,2-alpha-mannosidase activity [GO:0004571]; carbohydrate metabolic process [GO:0005975]; protein glycosylation [GO:0006486]; ubiquitin-dependent ERAD pathway [GO:0030433]</t>
  </si>
  <si>
    <t>membrane [GO:0016020]</t>
  </si>
  <si>
    <t>carbohydrate metabolic process [GO:0005975]; protein glycosylation [GO:0006486]; ubiquitin-dependent ERAD pathway [GO:0030433]</t>
  </si>
  <si>
    <t>calcium ion binding [GO:0005509]; mannosyl-oligosaccharide 1,2-alpha-mannosidase activity [GO:0004571]</t>
  </si>
  <si>
    <t>GO:0004571; GO:0005509; GO:0005975; GO:0006486; GO:0016020; GO:0030433</t>
  </si>
  <si>
    <t>A0A0B0DJG5</t>
  </si>
  <si>
    <t xml:space="preserve">Alpha-amylase </t>
  </si>
  <si>
    <t>CS pos: 22-23. Pr: 0.9738</t>
  </si>
  <si>
    <t>GE21DRAFT_10544</t>
  </si>
  <si>
    <t>533</t>
  </si>
  <si>
    <t>alpha-amylase activity [GO:0004556]; calcium ion binding [GO:0005509]; carbohydrate catabolic process [GO:0016052]</t>
  </si>
  <si>
    <t>carbohydrate catabolic process [GO:0016052]</t>
  </si>
  <si>
    <t>alpha-amylase activity [GO:0004556]; calcium ion binding [GO:0005509]</t>
  </si>
  <si>
    <t>GO:0004556; GO:0005509; GO:0016052</t>
  </si>
  <si>
    <t>V5IP80</t>
  </si>
  <si>
    <t xml:space="preserve">Alpha-glucosidase </t>
  </si>
  <si>
    <t>CS pos: 22-23. Pr: 0.9742</t>
  </si>
  <si>
    <t>gla-2 NCU02583</t>
  </si>
  <si>
    <t>1044</t>
  </si>
  <si>
    <t>carbohydrate binding [GO:0030246]; maltose alpha-glucosidase activity [GO:0032450]</t>
  </si>
  <si>
    <t>GO:0030246; GO:0032450</t>
  </si>
  <si>
    <t>A0A0B0DEM7</t>
  </si>
  <si>
    <t xml:space="preserve">Alpha-L-arabinofuranosidase </t>
  </si>
  <si>
    <t>CS pos: 24-25. Pr: 0.9797</t>
  </si>
  <si>
    <t>GE21DRAFT_3704</t>
  </si>
  <si>
    <t>extracellular region [GO:0005576]; alpha-L-arabinofuranosidase activity [GO:0046556]; arabinan catabolic process [GO:0031222]; L-arabinose metabolic process [GO:0046373]; xylan catabolic process [GO:0045493]</t>
  </si>
  <si>
    <t>arabinan catabolic process [GO:0031222]; L-arabinose metabolic process [GO:0046373]; xylan catabolic process [GO:0045493]</t>
  </si>
  <si>
    <t>alpha-L-arabinofuranosidase activity [GO:0046556]</t>
  </si>
  <si>
    <t>GO:0005576; GO:0031222; GO:0045493; GO:0046373; GO:0046556</t>
  </si>
  <si>
    <t>A0A0B0E8W5</t>
  </si>
  <si>
    <t xml:space="preserve">Aminoacylproline aminopeptidase </t>
  </si>
  <si>
    <t>GE21DRAFT_4449</t>
  </si>
  <si>
    <t>558</t>
  </si>
  <si>
    <t>manganese ion binding [GO:0030145]; metalloaminopeptidase activity [GO:0070006]</t>
  </si>
  <si>
    <t>GO:0030145; GO:0070006</t>
  </si>
  <si>
    <t>A0A0B0E5W2</t>
  </si>
  <si>
    <t xml:space="preserve">Aminopeptidase </t>
  </si>
  <si>
    <t>GE21DRAFT_1573</t>
  </si>
  <si>
    <t>971</t>
  </si>
  <si>
    <t>aminopeptidase activity [GO:0004177]; metallopeptidase activity [GO:0008237]; zinc ion binding [GO:0008270]</t>
  </si>
  <si>
    <t>GO:0004177; GO:0008237; GO:0008270</t>
  </si>
  <si>
    <t>Q7SF37</t>
  </si>
  <si>
    <t>Anchored cell wall protein 11</t>
  </si>
  <si>
    <t>CS pos: 19-20. Pr: 0.9202</t>
  </si>
  <si>
    <t>acw-11 NCU02041</t>
  </si>
  <si>
    <t>195</t>
  </si>
  <si>
    <t>Q7S4H9</t>
  </si>
  <si>
    <t>Anchored cell wall protein 12</t>
  </si>
  <si>
    <t>CS pos: 21-22. Pr: 0.9788</t>
  </si>
  <si>
    <t>acw-12 NCU08171</t>
  </si>
  <si>
    <t>381</t>
  </si>
  <si>
    <t>Q7SAW7</t>
  </si>
  <si>
    <t xml:space="preserve">Anchored cell wall protein 3 </t>
  </si>
  <si>
    <t>CS pos: 18-19. Pr: 0.9741</t>
  </si>
  <si>
    <t>acw-3 NCU05667</t>
  </si>
  <si>
    <t>219</t>
  </si>
  <si>
    <t>cellular anatomical entity [GO:0110165]</t>
  </si>
  <si>
    <t>GO:0110165</t>
  </si>
  <si>
    <t>Q7SF47</t>
  </si>
  <si>
    <t>Anchored cell wall protein 4</t>
  </si>
  <si>
    <t>CS pos: 18-19. Pr: 0.9828</t>
  </si>
  <si>
    <t>acw-4 NCU09263</t>
  </si>
  <si>
    <t>207</t>
  </si>
  <si>
    <t>Q1K686</t>
  </si>
  <si>
    <t xml:space="preserve">Anchored cell wall protein 5 </t>
  </si>
  <si>
    <t>CS pos: 17-18. Pr: 0.9753</t>
  </si>
  <si>
    <t>acw-5 NCU07776</t>
  </si>
  <si>
    <t>190</t>
  </si>
  <si>
    <t>anchored component of membrane [GO:0031225]; extracellular region [GO:0005576]; fungal-type cell wall [GO:0009277]; heme binding [GO:0020037]; cellular iron ion homeostasis [GO:0006879]</t>
  </si>
  <si>
    <t>anchored component of membrane [GO:0031225]; extracellular region [GO:0005576]; fungal-type cell wall [GO:0009277]</t>
  </si>
  <si>
    <t>cellular iron ion homeostasis [GO:0006879]</t>
  </si>
  <si>
    <t>heme binding [GO:0020037]</t>
  </si>
  <si>
    <t>GO:0005576; GO:0006879; GO:0009277; GO:0020037; GO:0031225</t>
  </si>
  <si>
    <t>Q7S939</t>
  </si>
  <si>
    <t xml:space="preserve">Anchored cell wall protein 8 </t>
  </si>
  <si>
    <t>CS pos: 18-19. Pr: 0.9794</t>
  </si>
  <si>
    <t>acw-8 NCU07277</t>
  </si>
  <si>
    <t>734</t>
  </si>
  <si>
    <t>A0A060Q6B8</t>
  </si>
  <si>
    <t xml:space="preserve">Anchored cell wall protein-10 (Fragment) </t>
  </si>
  <si>
    <t>acw-10</t>
  </si>
  <si>
    <t>194</t>
  </si>
  <si>
    <t>metal ion binding [GO:0046872]; superoxide metabolic process [GO:0006801]</t>
  </si>
  <si>
    <t>superoxide metabolic process [GO:0006801]</t>
  </si>
  <si>
    <t>metal ion binding [GO:0046872]</t>
  </si>
  <si>
    <t>GO:0006801; GO:0046872</t>
  </si>
  <si>
    <t>Q6MVF7</t>
  </si>
  <si>
    <t xml:space="preserve">Arabinogalactan endo-beta-1,4-galactanase </t>
  </si>
  <si>
    <t>CS pos: 18-19. Pr: 0.9735</t>
  </si>
  <si>
    <t>B20J13.230 GE21DRAFT_1713</t>
  </si>
  <si>
    <t>350</t>
  </si>
  <si>
    <t>arabinogalactan endo-1,4-beta-galactosidase activity [GO:0031218]; glucosidase activity [GO:0015926]; metabolic process [GO:0008152]</t>
  </si>
  <si>
    <t>metabolic process [GO:0008152]</t>
  </si>
  <si>
    <t>arabinogalactan endo-1,4-beta-galactosidase activity [GO:0031218]; glucosidase activity [GO:0015926]</t>
  </si>
  <si>
    <t>GO:0008152; GO:0015926; GO:0031218</t>
  </si>
  <si>
    <t>A0A0B0EAA5</t>
  </si>
  <si>
    <t xml:space="preserve">ATP synthase subunit 5, mitochondrial </t>
  </si>
  <si>
    <t>GE21DRAFT_3391</t>
  </si>
  <si>
    <t>220</t>
  </si>
  <si>
    <t>membrane [GO:0016020]; proton-transporting ATP synthase activity, rotational mechanism [GO:0046933]</t>
  </si>
  <si>
    <t>proton-transporting ATP synthase activity, rotational mechanism [GO:0046933]</t>
  </si>
  <si>
    <t>GO:0016020; GO:0046933</t>
  </si>
  <si>
    <t>A0A0B0DRW7</t>
  </si>
  <si>
    <t xml:space="preserve">ATP-dependent RNA helicase dbp-8 </t>
  </si>
  <si>
    <t>GE21DRAFT_1311874</t>
  </si>
  <si>
    <t>626</t>
  </si>
  <si>
    <t>ATP binding [GO:0005524]; hydrolase activity [GO:0016787]; nucleic acid binding [GO:0003676]; RNA helicase activity [GO:0003724]</t>
  </si>
  <si>
    <t>GO:0003676; GO:0003724; GO:0005524; GO:0016787</t>
  </si>
  <si>
    <t>A0A0B0DNG3</t>
  </si>
  <si>
    <t xml:space="preserve">Autophagy-related protein 27 </t>
  </si>
  <si>
    <t>Topology=o270-292i</t>
  </si>
  <si>
    <t>GE21DRAFT_1213876</t>
  </si>
  <si>
    <t>341</t>
  </si>
  <si>
    <t>cytoplasmic vesicle membrane [GO:0030659]; Golgi membrane [GO:0000139]; integral component of membrane [GO:0016021]</t>
  </si>
  <si>
    <t>GO:0000139; GO:0016021; GO:0030659</t>
  </si>
  <si>
    <t>Q7SHY2</t>
  </si>
  <si>
    <t>Beige/BEACH domain-containing protein</t>
  </si>
  <si>
    <t>NCU00671</t>
  </si>
  <si>
    <t>2626</t>
  </si>
  <si>
    <t>cytosol [GO:0005829]; membrane [GO:0016020]; protein kinase binding [GO:0019901]; protein localization [GO:0008104]</t>
  </si>
  <si>
    <t>cytosol [GO:0005829]; membrane [GO:0016020]</t>
  </si>
  <si>
    <t>protein localization [GO:0008104]</t>
  </si>
  <si>
    <t>protein kinase binding [GO:0019901]</t>
  </si>
  <si>
    <t>GO:0005829; GO:0008104; GO:0016020; GO:0019901</t>
  </si>
  <si>
    <t>Q7S602</t>
  </si>
  <si>
    <t xml:space="preserve">Beta-1,3-exoglucanase </t>
  </si>
  <si>
    <t>CS pos: 24-25. Pr: 0.8293</t>
  </si>
  <si>
    <t>NCU09791</t>
  </si>
  <si>
    <t>910</t>
  </si>
  <si>
    <t>A0A0B0EBR9</t>
  </si>
  <si>
    <t xml:space="preserve">Beta-galactosidase </t>
  </si>
  <si>
    <t>CS pos: 19-20. Pr: 0.9745</t>
  </si>
  <si>
    <t>GE21DRAFT_2085</t>
  </si>
  <si>
    <t>1001</t>
  </si>
  <si>
    <t>beta-galactosidase activity [GO:0004565]; carbohydrate metabolic process [GO:0005975]</t>
  </si>
  <si>
    <t>carbohydrate metabolic process [GO:0005975]</t>
  </si>
  <si>
    <t>beta-galactosidase activity [GO:0004565]</t>
  </si>
  <si>
    <t>GO:0004565; GO:0005975</t>
  </si>
  <si>
    <t>A0A0B0DUD2</t>
  </si>
  <si>
    <t xml:space="preserve">Beta-glucosidase </t>
  </si>
  <si>
    <t>GE21DRAFT_5165</t>
  </si>
  <si>
    <t>875</t>
  </si>
  <si>
    <t>beta-glucosidase activity [GO:0008422]; scopolin beta-glucosidase activity [GO:0102483]; cellulose catabolic process [GO:0030245]</t>
  </si>
  <si>
    <t>cellulose catabolic process [GO:0030245]</t>
  </si>
  <si>
    <t>beta-glucosidase activity [GO:0008422]; scopolin beta-glucosidase activity [GO:0102483]</t>
  </si>
  <si>
    <t>GO:0008422; GO:0030245; GO:0102483</t>
  </si>
  <si>
    <t>Q7SFB0</t>
  </si>
  <si>
    <t xml:space="preserve">Beta-glucuronidase </t>
  </si>
  <si>
    <t>CS pos: 19-20. Pr: 0.9679</t>
  </si>
  <si>
    <t>NCU00937</t>
  </si>
  <si>
    <t>559</t>
  </si>
  <si>
    <t>extracellular region [GO:0005576]; beta-glucuronidase activity [GO:0004566]</t>
  </si>
  <si>
    <t>beta-glucuronidase activity [GO:0004566]</t>
  </si>
  <si>
    <t>GO:0004566; GO:0005576</t>
  </si>
  <si>
    <t>V5IPM4</t>
  </si>
  <si>
    <t xml:space="preserve">Beta-hexosaminidase </t>
  </si>
  <si>
    <t>CS pos: 23-24. Pr: 0.9795</t>
  </si>
  <si>
    <t>NCU10852</t>
  </si>
  <si>
    <t>628</t>
  </si>
  <si>
    <t>membrane [GO:0016020]; beta-N-acetylhexosaminidase activity [GO:0004563]; N-acetyl-beta-D-galactosaminidase activity [GO:0102148]; carbohydrate metabolic process [GO:0005975]; glycosaminoglycan metabolic process [GO:0030203]</t>
  </si>
  <si>
    <t>carbohydrate metabolic process [GO:0005975]; glycosaminoglycan metabolic process [GO:0030203]</t>
  </si>
  <si>
    <t>beta-N-acetylhexosaminidase activity [GO:0004563]; N-acetyl-beta-D-galactosaminidase activity [GO:0102148]</t>
  </si>
  <si>
    <t>GO:0004563; GO:0005975; GO:0016020; GO:0030203; GO:0102148</t>
  </si>
  <si>
    <t>A0A0B0E618</t>
  </si>
  <si>
    <t xml:space="preserve">Bulb-type lectin domain-containing protein </t>
  </si>
  <si>
    <t>CS pos: 22-23. Pr: 0.9783</t>
  </si>
  <si>
    <t>GE21DRAFT_9930</t>
  </si>
  <si>
    <t>548</t>
  </si>
  <si>
    <t>Q1K678</t>
  </si>
  <si>
    <t>BYS1 domain-containing protein</t>
  </si>
  <si>
    <t>ccg-13 NCU08907</t>
  </si>
  <si>
    <t>273</t>
  </si>
  <si>
    <t>A0A0B0DLG9</t>
  </si>
  <si>
    <t xml:space="preserve">Carbohydrate esterase family 12 protein </t>
  </si>
  <si>
    <t>CS pos: 19-20. Pr: 0.9809</t>
  </si>
  <si>
    <t>GE21DRAFT_620</t>
  </si>
  <si>
    <t>269</t>
  </si>
  <si>
    <t>A0A0B0DXX7</t>
  </si>
  <si>
    <t xml:space="preserve">Carbohydrate esterase family 16 protein </t>
  </si>
  <si>
    <t>CS pos: 18-19. Pr: 0.8171</t>
  </si>
  <si>
    <t>GE21DRAFT_5887</t>
  </si>
  <si>
    <t>353</t>
  </si>
  <si>
    <t>hydrolase activity, acting on ester bonds [GO:0016788]</t>
  </si>
  <si>
    <t>GO:0016788</t>
  </si>
  <si>
    <t>A0A0B0DWR4</t>
  </si>
  <si>
    <t xml:space="preserve">Carbohydrate esterase family 5 protein (Fragment) </t>
  </si>
  <si>
    <t>GE21DRAFT_5207</t>
  </si>
  <si>
    <t>296</t>
  </si>
  <si>
    <t>A0A0B0DV82</t>
  </si>
  <si>
    <t xml:space="preserve">Carbohydrate-binding module family 52 protein </t>
  </si>
  <si>
    <t>CS pos: 38-39. Pr: 0.7336</t>
  </si>
  <si>
    <t>GE21DRAFT_3942</t>
  </si>
  <si>
    <t>266</t>
  </si>
  <si>
    <t>carbohydrate binding [GO:0030246]</t>
  </si>
  <si>
    <t>GO:0030246</t>
  </si>
  <si>
    <t>Q1K6X1</t>
  </si>
  <si>
    <t xml:space="preserve">Carboxypeptidase </t>
  </si>
  <si>
    <t>CS pos: 18-19. Pr: 0.9784</t>
  </si>
  <si>
    <t>NCU06720</t>
  </si>
  <si>
    <t>577</t>
  </si>
  <si>
    <t>serine-type carboxypeptidase activity [GO:0004185]</t>
  </si>
  <si>
    <t>GO:0004185</t>
  </si>
  <si>
    <t>A0A0B0DGB5</t>
  </si>
  <si>
    <t xml:space="preserve">Carrier domain-containing protein </t>
  </si>
  <si>
    <t>GE21DRAFT_5177</t>
  </si>
  <si>
    <t>2628</t>
  </si>
  <si>
    <t>3-oxoacyl-[acyl-carrier-protein] synthase activity [GO:0004315]; methyltransferase activity [GO:0008168]; oxidoreductase activity [GO:0016491]; phosphopantetheine binding [GO:0031177]; fatty acid biosynthetic process [GO:0006633]; methylation [GO:0032259]</t>
  </si>
  <si>
    <t>fatty acid biosynthetic process [GO:0006633]; methylation [GO:0032259]</t>
  </si>
  <si>
    <t>3-oxoacyl-[acyl-carrier-protein] synthase activity [GO:0004315]; methyltransferase activity [GO:0008168]; oxidoreductase activity [GO:0016491]; phosphopantetheine binding [GO:0031177]</t>
  </si>
  <si>
    <t>GO:0004315; GO:0006633; GO:0008168; GO:0016491; GO:0031177; GO:0032259</t>
  </si>
  <si>
    <t>A0A0B0EB54</t>
  </si>
  <si>
    <t xml:space="preserve">Catalase </t>
  </si>
  <si>
    <t>CS pos: 18-19. Pr: 0.8869</t>
  </si>
  <si>
    <t>GE21DRAFT_4671</t>
  </si>
  <si>
    <t>719</t>
  </si>
  <si>
    <t>catalase activity [GO:0004096]; heme binding [GO:0020037]; metal ion binding [GO:0046872]; hydrogen peroxide catabolic process [GO:0042744]; response to oxidative stress [GO:0006979]</t>
  </si>
  <si>
    <t>hydrogen peroxide catabolic process [GO:0042744]; response to oxidative stress [GO:0006979]</t>
  </si>
  <si>
    <t>catalase activity [GO:0004096]; heme binding [GO:0020037]; metal ion binding [GO:0046872]</t>
  </si>
  <si>
    <t>GO:0004096; GO:0006979; GO:0020037; GO:0042744; GO:0046872</t>
  </si>
  <si>
    <t>Q7RYR1</t>
  </si>
  <si>
    <t>Cell wall protein PhiA</t>
  </si>
  <si>
    <t>CS pos: 19-20. Pr: 0.9804</t>
  </si>
  <si>
    <t>NCU00399</t>
  </si>
  <si>
    <t>198</t>
  </si>
  <si>
    <t>Q7SD26</t>
  </si>
  <si>
    <t>Cellular morphogenesis protein</t>
  </si>
  <si>
    <t>CS pos: 35-36. Pr: 0.8224</t>
  </si>
  <si>
    <t>Topology=o1181-1203i</t>
  </si>
  <si>
    <t>NCU03045</t>
  </si>
  <si>
    <t>1252</t>
  </si>
  <si>
    <t>integral component of membrane [GO:0016021]; plasma membrane of growing cell tip [GO:1902929]; positive regulation of establishment of bipolar cell polarity regulating cell shape [GO:0061161]</t>
  </si>
  <si>
    <t>integral component of membrane [GO:0016021]; plasma membrane of growing cell tip [GO:1902929]</t>
  </si>
  <si>
    <t>positive regulation of establishment of bipolar cell polarity regulating cell shape [GO:0061161]</t>
  </si>
  <si>
    <t>GO:0016021; GO:0061161; GO:1902929</t>
  </si>
  <si>
    <t>Q7S526</t>
  </si>
  <si>
    <t xml:space="preserve">Cellulase </t>
  </si>
  <si>
    <t>CS pos: 16-17. Pr: 0.9886</t>
  </si>
  <si>
    <t>NCU05882</t>
  </si>
  <si>
    <t>422</t>
  </si>
  <si>
    <t>hydrolase activity, hydrolyzing O-glycosyl compounds [GO:0004553]; polysaccharide catabolic process [GO:0000272]</t>
  </si>
  <si>
    <t>polysaccharide catabolic process [GO:0000272]</t>
  </si>
  <si>
    <t>hydrolase activity, hydrolyzing O-glycosyl compounds [GO:0004553]</t>
  </si>
  <si>
    <t>GO:0000272; GO:0004553</t>
  </si>
  <si>
    <t>A0A0B0E5N7</t>
  </si>
  <si>
    <t xml:space="preserve">CFEM domain-containing protein </t>
  </si>
  <si>
    <t>GE21DRAFT_5446</t>
  </si>
  <si>
    <t>234</t>
  </si>
  <si>
    <t>anchored component of membrane [GO:0031225]</t>
  </si>
  <si>
    <t>GO:0031225</t>
  </si>
  <si>
    <t>A0A0B0DWD5</t>
  </si>
  <si>
    <t xml:space="preserve">CFEM-domain-containing protein </t>
  </si>
  <si>
    <t>CS pos: 17-18. Pr: 0.9578</t>
  </si>
  <si>
    <t>GE21DRAFT_1310533</t>
  </si>
  <si>
    <t>260</t>
  </si>
  <si>
    <t>Q1K679</t>
  </si>
  <si>
    <t xml:space="preserve">Clock controlled protein CCG-14 </t>
  </si>
  <si>
    <t>CS pos: 18-19. Pr: 0.9526</t>
  </si>
  <si>
    <t>ccg-14 NCU07787</t>
  </si>
  <si>
    <t>138</t>
  </si>
  <si>
    <t>Q1K6S6</t>
  </si>
  <si>
    <t xml:space="preserve">Clock-controlled gene-15 </t>
  </si>
  <si>
    <t>CS pos: 18-19. Pr: 0.9750</t>
  </si>
  <si>
    <t>ccg-15 NCU08936</t>
  </si>
  <si>
    <t>411</t>
  </si>
  <si>
    <t>fungal-type cell wall [GO:0009277]; plasma membrane [GO:0005886]; fungal-type cell wall organization [GO:0031505]</t>
  </si>
  <si>
    <t>fungal-type cell wall [GO:0009277]; plasma membrane [GO:0005886]</t>
  </si>
  <si>
    <t>fungal-type cell wall organization [GO:0031505]</t>
  </si>
  <si>
    <t>GO:0005886; GO:0009277; GO:0031505</t>
  </si>
  <si>
    <t>Q7S159</t>
  </si>
  <si>
    <t>Clockswitch protein CSW-1</t>
  </si>
  <si>
    <t>crf10-1 NCU09106</t>
  </si>
  <si>
    <t>1011</t>
  </si>
  <si>
    <t>nucleus [GO:0005634]; ATP binding [GO:0005524]; ATP-dependent activity, acting on DNA [GO:0008094]; ATP-dependent chromatin remodeler activity [GO:0140658]; chromatin binding [GO:0003682]; DNA binding [GO:0003677]; hydrolase activity [GO:0016787]</t>
  </si>
  <si>
    <t>ATP binding [GO:0005524]; ATP-dependent activity, acting on DNA [GO:0008094]; ATP-dependent chromatin remodeler activity [GO:0140658]; chromatin binding [GO:0003682]; DNA binding [GO:0003677]; hydrolase activity [GO:0016787]</t>
  </si>
  <si>
    <t>GO:0003677; GO:0003682; GO:0005524; GO:0005634; GO:0008094; GO:0016787; GO:0140658</t>
  </si>
  <si>
    <t>Q6M9B6</t>
  </si>
  <si>
    <t xml:space="preserve">Coatomer subunit beta </t>
  </si>
  <si>
    <t>29E8.090 GE21DRAFT_6111</t>
  </si>
  <si>
    <t>957</t>
  </si>
  <si>
    <t>COPI vesicle coat [GO:0030126]; Golgi membrane [GO:0000139]; structural molecule activity [GO:0005198]; intracellular protein transport [GO:0006886]; vesicle-mediated transport [GO:0016192]</t>
  </si>
  <si>
    <t>COPI vesicle coat [GO:0030126]; Golgi membrane [GO:0000139]</t>
  </si>
  <si>
    <t>intracellular protein transport [GO:0006886]; vesicle-mediated transport [GO:0016192]</t>
  </si>
  <si>
    <t>structural molecule activity [GO:0005198]</t>
  </si>
  <si>
    <t>GO:0000139; GO:0005198; GO:0006886; GO:0016192; GO:0030126</t>
  </si>
  <si>
    <t>Q6MVI0</t>
  </si>
  <si>
    <t xml:space="preserve">Copper radical oxidase </t>
  </si>
  <si>
    <t>CS pos: 23-24. Pr: 0.9669</t>
  </si>
  <si>
    <t>B23L4.170 GE21DRAFT_2532</t>
  </si>
  <si>
    <t>1105</t>
  </si>
  <si>
    <t>A0A0B0E7T7</t>
  </si>
  <si>
    <t xml:space="preserve">Cyanate hydratase </t>
  </si>
  <si>
    <t>cyn1 GE21DRAFT_7677</t>
  </si>
  <si>
    <t>181</t>
  </si>
  <si>
    <t>cyanate hydratase activity [GO:0008824]; DNA binding [GO:0003677]; cyanate metabolic process [GO:0009439]</t>
  </si>
  <si>
    <t>cyanate metabolic process [GO:0009439]</t>
  </si>
  <si>
    <t>cyanate hydratase activity [GO:0008824]; DNA binding [GO:0003677]</t>
  </si>
  <si>
    <t>GO:0003677; GO:0008824; GO:0009439</t>
  </si>
  <si>
    <t>A0A0B0EDL7</t>
  </si>
  <si>
    <t xml:space="preserve">Cyclin-like protein </t>
  </si>
  <si>
    <t>GE21DRAFT_6008</t>
  </si>
  <si>
    <t>442</t>
  </si>
  <si>
    <t>cyclin-dependent protein serine/threonine kinase regulator activity [GO:0016538]; regulation of transcription by RNA polymerase II [GO:0006357]</t>
  </si>
  <si>
    <t>regulation of transcription by RNA polymerase II [GO:0006357]</t>
  </si>
  <si>
    <t>cyclin-dependent protein serine/threonine kinase regulator activity [GO:0016538]</t>
  </si>
  <si>
    <t>GO:0006357; GO:0016538</t>
  </si>
  <si>
    <t>A0A0B0DFH2</t>
  </si>
  <si>
    <t xml:space="preserve">Cytochrome c </t>
  </si>
  <si>
    <t>GE21DRAFT_3204</t>
  </si>
  <si>
    <t>108</t>
  </si>
  <si>
    <t>mitochondrial intermembrane space [GO:0005758]; respirasome [GO:0070469]; electron transfer activity [GO:0009055]; heme binding [GO:0020037]; metal ion binding [GO:0046872]</t>
  </si>
  <si>
    <t>mitochondrial intermembrane space [GO:0005758]; respirasome [GO:0070469]</t>
  </si>
  <si>
    <t>electron transfer activity [GO:0009055]; heme binding [GO:0020037]; metal ion binding [GO:0046872]</t>
  </si>
  <si>
    <t>GO:0005758; GO:0009055; GO:0020037; GO:0046872; GO:0070469</t>
  </si>
  <si>
    <t>A0A0B0DU95</t>
  </si>
  <si>
    <t xml:space="preserve">Dabb-domain-containing protein </t>
  </si>
  <si>
    <t>Topology=i7-25o</t>
  </si>
  <si>
    <t>GE21DRAFT_3842</t>
  </si>
  <si>
    <t>163</t>
  </si>
  <si>
    <t>GO:0016021</t>
  </si>
  <si>
    <t>A0A0B0E6W9</t>
  </si>
  <si>
    <t xml:space="preserve">DBF4-type domain-containing protein </t>
  </si>
  <si>
    <t>GE21DRAFT_9369</t>
  </si>
  <si>
    <t>706</t>
  </si>
  <si>
    <t>intracellular organelle [GO:0043229]; nucleic acid binding [GO:0003676]; zinc ion binding [GO:0008270]</t>
  </si>
  <si>
    <t>intracellular organelle [GO:0043229]</t>
  </si>
  <si>
    <t>nucleic acid binding [GO:0003676]; zinc ion binding [GO:0008270]</t>
  </si>
  <si>
    <t>GO:0003676; GO:0008270; GO:0043229</t>
  </si>
  <si>
    <t>A0A0B0DLP8</t>
  </si>
  <si>
    <t xml:space="preserve">DNA polymerase </t>
  </si>
  <si>
    <t>GE21DRAFT_496</t>
  </si>
  <si>
    <t>1938</t>
  </si>
  <si>
    <t>mitochondrion [GO:0005739]; nucleus [GO:0005634]; zeta DNA polymerase complex [GO:0016035]; 4 iron, 4 sulfur cluster binding [GO:0051539]; DNA binding [GO:0003677]; DNA-directed DNA polymerase activity [GO:0003887]; metal ion binding [GO:0046872]; nucleotide binding [GO:0000166]; DNA replication [GO:0006260]; translesion synthesis [GO:0019985]</t>
  </si>
  <si>
    <t>mitochondrion [GO:0005739]; nucleus [GO:0005634]; zeta DNA polymerase complex [GO:0016035]</t>
  </si>
  <si>
    <t>DNA replication [GO:0006260]; translesion synthesis [GO:0019985]</t>
  </si>
  <si>
    <t>4 iron, 4 sulfur cluster binding [GO:0051539]; DNA binding [GO:0003677]; DNA-directed DNA polymerase activity [GO:0003887]; metal ion binding [GO:0046872]; nucleotide binding [GO:0000166]</t>
  </si>
  <si>
    <t>GO:0000166; GO:0003677; GO:0003887; GO:0005634; GO:0005739; GO:0006260; GO:0016035; GO:0019985; GO:0046872; GO:0051539</t>
  </si>
  <si>
    <t>Q7S5M4</t>
  </si>
  <si>
    <t xml:space="preserve">DUF1237 domain-containing protein </t>
  </si>
  <si>
    <t>NCU05819</t>
  </si>
  <si>
    <t>555</t>
  </si>
  <si>
    <t>GO:0005975</t>
  </si>
  <si>
    <t>A0A0B0DH88</t>
  </si>
  <si>
    <t xml:space="preserve">DUF1752 domain-containing protein (Fragment) </t>
  </si>
  <si>
    <t>GE21DRAFT_1077</t>
  </si>
  <si>
    <t>576</t>
  </si>
  <si>
    <t>A0A0B0DKL1</t>
  </si>
  <si>
    <t xml:space="preserve">DUF1793-domain-containing protein </t>
  </si>
  <si>
    <t>CS pos: 27-28. Pr: 0.8851</t>
  </si>
  <si>
    <t>GE21DRAFT_9075</t>
  </si>
  <si>
    <t>692</t>
  </si>
  <si>
    <t>A0A0B0DVK7</t>
  </si>
  <si>
    <t xml:space="preserve">Dynamin_N domain-containing protein </t>
  </si>
  <si>
    <t>GE21DRAFT_1336105</t>
  </si>
  <si>
    <t>1058</t>
  </si>
  <si>
    <t>A0A0B0E7X5</t>
  </si>
  <si>
    <t>GE21DRAFT_1332322</t>
  </si>
  <si>
    <t>1020</t>
  </si>
  <si>
    <t>A0A0B0EBN5</t>
  </si>
  <si>
    <t xml:space="preserve">Elongation factor 1-alpha </t>
  </si>
  <si>
    <t>GE21DRAFT_436</t>
  </si>
  <si>
    <t>460</t>
  </si>
  <si>
    <t>GTP binding [GO:0005525]; GTPase activity [GO:0003924]; translation elongation factor activity [GO:0003746]</t>
  </si>
  <si>
    <t>GO:0003746; GO:0003924; GO:0005525</t>
  </si>
  <si>
    <t>Q1K8R8</t>
  </si>
  <si>
    <t xml:space="preserve">Endoglucanase </t>
  </si>
  <si>
    <t>CS pos: 23-24. Pr: 0.9732</t>
  </si>
  <si>
    <t>NCU05404</t>
  </si>
  <si>
    <t>461</t>
  </si>
  <si>
    <t>Q7S605</t>
  </si>
  <si>
    <t xml:space="preserve">Endonuclease/exonuclease/phosphatase </t>
  </si>
  <si>
    <t>CS pos: 18-19. Pr: 0.9129</t>
  </si>
  <si>
    <t>NCU09788</t>
  </si>
  <si>
    <t>622</t>
  </si>
  <si>
    <t>endonuclease activity [GO:0004519]; exonuclease activity [GO:0004527]</t>
  </si>
  <si>
    <t>GO:0004519; GO:0004527</t>
  </si>
  <si>
    <t>A0A0B0E4A9</t>
  </si>
  <si>
    <t xml:space="preserve">Enoyl-CoA hydratase mitochondrial </t>
  </si>
  <si>
    <t>GE21DRAFT_4074</t>
  </si>
  <si>
    <t>299</t>
  </si>
  <si>
    <t>catalytic activity [GO:0003824]</t>
  </si>
  <si>
    <t>GO:0003824</t>
  </si>
  <si>
    <t>A0A0B0E1E2</t>
  </si>
  <si>
    <t xml:space="preserve">Exo-1,4-beta-D-glucosaminidase </t>
  </si>
  <si>
    <t>CS pos: 25-26. Pr: 0.8902</t>
  </si>
  <si>
    <t>GE21DRAFT_9733</t>
  </si>
  <si>
    <t>1015</t>
  </si>
  <si>
    <t>extracellular region [GO:0005576]; exo-1,4-beta-D-glucosaminidase activity [GO:0052761]; chitin catabolic process [GO:0006032]; polysaccharide catabolic process [GO:0000272]</t>
  </si>
  <si>
    <t>chitin catabolic process [GO:0006032]; polysaccharide catabolic process [GO:0000272]</t>
  </si>
  <si>
    <t>exo-1,4-beta-D-glucosaminidase activity [GO:0052761]</t>
  </si>
  <si>
    <t>GO:0000272; GO:0005576; GO:0006032; GO:0052761</t>
  </si>
  <si>
    <t>V5IQ13</t>
  </si>
  <si>
    <t>Extracellular serine carboxypeptidase</t>
  </si>
  <si>
    <t>CS pos: 20-21. Pr: 0.9711</t>
  </si>
  <si>
    <t>scp NCU00831</t>
  </si>
  <si>
    <t>561</t>
  </si>
  <si>
    <t>carboxypeptidase activity [GO:0004180]; dipeptidyl-peptidase activity [GO:0008239]; serine-type peptidase activity [GO:0008236]; proteolysis [GO:0006508]</t>
  </si>
  <si>
    <t>proteolysis [GO:0006508]</t>
  </si>
  <si>
    <t>carboxypeptidase activity [GO:0004180]; dipeptidyl-peptidase activity [GO:0008239]; serine-type peptidase activity [GO:0008236]</t>
  </si>
  <si>
    <t>GO:0004180; GO:0006508; GO:0008236; GO:0008239</t>
  </si>
  <si>
    <t>A0A0B0DQ46</t>
  </si>
  <si>
    <t xml:space="preserve">FAD/NAD(P)-binding domain-containing protein </t>
  </si>
  <si>
    <t>GE21DRAFT_10589</t>
  </si>
  <si>
    <t>405</t>
  </si>
  <si>
    <t>FAD binding [GO:0071949]</t>
  </si>
  <si>
    <t>GO:0071949</t>
  </si>
  <si>
    <t>A0A0B0DCQ1</t>
  </si>
  <si>
    <t xml:space="preserve">FAD-binding PCMH-type domain-containing protein </t>
  </si>
  <si>
    <t>CS pos: 20-21. Pr: 0.8093</t>
  </si>
  <si>
    <t>Topology=i5-27o</t>
  </si>
  <si>
    <t>GE21DRAFT_5173</t>
  </si>
  <si>
    <t>518</t>
  </si>
  <si>
    <t>FAD binding [GO:0071949]; oxidoreductase activity [GO:0016491]</t>
  </si>
  <si>
    <t>GO:0016491; GO:0071949</t>
  </si>
  <si>
    <t>Q7S350</t>
  </si>
  <si>
    <t>CS pos: 20-21. Pr: 0.9503</t>
  </si>
  <si>
    <t>NCU09165</t>
  </si>
  <si>
    <t>487</t>
  </si>
  <si>
    <t>A0A0B0E8N5</t>
  </si>
  <si>
    <t xml:space="preserve">Fatty acid synthase subunit alpha </t>
  </si>
  <si>
    <t>GE21DRAFT_6379</t>
  </si>
  <si>
    <t>1864</t>
  </si>
  <si>
    <t>fatty acid synthase complex [GO:0005835]; 3-oxoacyl-[acyl-carrier-protein] reductase (NADPH) activity [GO:0004316]; 3-oxoacyl-[acyl-carrier-protein] synthase activity [GO:0004315]; fatty-acyl-CoA synthase activity [GO:0004321]; holo-[acyl-carrier-protein] synthase activity [GO:0008897]; magnesium ion binding [GO:0000287]; long-chain fatty acid biosynthetic process [GO:0042759]</t>
  </si>
  <si>
    <t>fatty acid synthase complex [GO:0005835]</t>
  </si>
  <si>
    <t>long-chain fatty acid biosynthetic process [GO:0042759]</t>
  </si>
  <si>
    <t>3-oxoacyl-[acyl-carrier-protein] reductase (NADPH) activity [GO:0004316]; 3-oxoacyl-[acyl-carrier-protein] synthase activity [GO:0004315]; fatty-acyl-CoA synthase activity [GO:0004321]; holo-[acyl-carrier-protein] synthase activity [GO:0008897]; magnesium ion binding [GO:0000287]</t>
  </si>
  <si>
    <t>GO:0000287; GO:0004315; GO:0004316; GO:0004321; GO:0005835; GO:0008897; GO:0042759</t>
  </si>
  <si>
    <t>A0A0B0DU81</t>
  </si>
  <si>
    <t xml:space="preserve">F-box domain-containing protein </t>
  </si>
  <si>
    <t>GE21DRAFT_1215705</t>
  </si>
  <si>
    <t>682</t>
  </si>
  <si>
    <t>A0A0B0DJS3</t>
  </si>
  <si>
    <t xml:space="preserve">Fructose-bisphosphate aldolase </t>
  </si>
  <si>
    <t>GE21DRAFT_6849</t>
  </si>
  <si>
    <t>362</t>
  </si>
  <si>
    <t>fructose-bisphosphate aldolase activity [GO:0004332]; zinc ion binding [GO:0008270]; glycolytic process [GO:0006096]</t>
  </si>
  <si>
    <t>fructose-bisphosphate aldolase activity [GO:0004332]; zinc ion binding [GO:0008270]</t>
  </si>
  <si>
    <t>GO:0004332; GO:0006096; GO:0008270</t>
  </si>
  <si>
    <t>A0A0B0DRB8</t>
  </si>
  <si>
    <t xml:space="preserve">Galactose mutarotase-like protein </t>
  </si>
  <si>
    <t>CS pos: 17-18. Pr: 0.9657</t>
  </si>
  <si>
    <t>GE21DRAFT_3513</t>
  </si>
  <si>
    <t>407</t>
  </si>
  <si>
    <t>carbohydrate binding [GO:0030246]; isomerase activity [GO:0016853]; carbohydrate metabolic process [GO:0005975]</t>
  </si>
  <si>
    <t>carbohydrate binding [GO:0030246]; isomerase activity [GO:0016853]</t>
  </si>
  <si>
    <t>GO:0005975; GO:0016853; GO:0030246</t>
  </si>
  <si>
    <t>A0A0B0E9D9</t>
  </si>
  <si>
    <t xml:space="preserve">Glucoamylase </t>
  </si>
  <si>
    <t>Topology=i33-55o</t>
  </si>
  <si>
    <t>GE21DRAFT_3470</t>
  </si>
  <si>
    <t>663</t>
  </si>
  <si>
    <t>integral component of membrane [GO:0016021]; glucan 1,4-alpha-glucosidase activity [GO:0004339]; starch binding [GO:2001070]; polysaccharide catabolic process [GO:0000272]</t>
  </si>
  <si>
    <t>glucan 1,4-alpha-glucosidase activity [GO:0004339]; starch binding [GO:2001070]</t>
  </si>
  <si>
    <t>GO:0000272; GO:0004339; GO:0016021; GO:2001070</t>
  </si>
  <si>
    <t>A0A0B0DUC1</t>
  </si>
  <si>
    <t xml:space="preserve">Glucosamine 6-phosphate N-acetyltransferase </t>
  </si>
  <si>
    <t>GE21DRAFT_1212173</t>
  </si>
  <si>
    <t>177</t>
  </si>
  <si>
    <t>glucosamine 6-phosphate N-acetyltransferase activity [GO:0004343]; UDP-N-acetylglucosamine biosynthetic process [GO:0006048]</t>
  </si>
  <si>
    <t>UDP-N-acetylglucosamine biosynthetic process [GO:0006048]</t>
  </si>
  <si>
    <t>glucosamine 6-phosphate N-acetyltransferase activity [GO:0004343]</t>
  </si>
  <si>
    <t>GO:0004343; GO:0006048</t>
  </si>
  <si>
    <t>A0A0B0E5J5</t>
  </si>
  <si>
    <t xml:space="preserve">Glutamine--tRNA ligase </t>
  </si>
  <si>
    <t>GE21DRAFT_5488</t>
  </si>
  <si>
    <t>651</t>
  </si>
  <si>
    <t>cytoplasm [GO:0005737]; ATP binding [GO:0005524]; glutamine-tRNA ligase activity [GO:0004819]; glutaminyl-tRNA aminoacylation [GO:0006425]</t>
  </si>
  <si>
    <t>cytoplasm [GO:0005737]</t>
  </si>
  <si>
    <t>glutaminyl-tRNA aminoacylation [GO:0006425]</t>
  </si>
  <si>
    <t>ATP binding [GO:0005524]; glutamine-tRNA ligase activity [GO:0004819]</t>
  </si>
  <si>
    <t>GO:0004819; GO:0005524; GO:0005737; GO:0006425</t>
  </si>
  <si>
    <t>A0A0B0DS77</t>
  </si>
  <si>
    <t xml:space="preserve">Glutathione hydrolase </t>
  </si>
  <si>
    <t>CS pos: 23-24. Pr: 0.9093</t>
  </si>
  <si>
    <t>GE21DRAFT_3270</t>
  </si>
  <si>
    <t>594</t>
  </si>
  <si>
    <t>glutathione hydrolase activity [GO:0036374]; hypoglycin A gamma-glutamyl transpeptidase activity [GO:0102953]; leukotriene C4 gamma-glutamyl transferase activity [GO:0103068]; glutathione catabolic process [GO:0006751]</t>
  </si>
  <si>
    <t>glutathione catabolic process [GO:0006751]</t>
  </si>
  <si>
    <t>glutathione hydrolase activity [GO:0036374]; hypoglycin A gamma-glutamyl transpeptidase activity [GO:0102953]; leukotriene C4 gamma-glutamyl transferase activity [GO:0103068]</t>
  </si>
  <si>
    <t>GO:0006751; GO:0036374; GO:0102953; GO:0103068</t>
  </si>
  <si>
    <t>A0A0B0DKF9</t>
  </si>
  <si>
    <t xml:space="preserve">Glutathione reductase </t>
  </si>
  <si>
    <t>GE21DRAFT_2919</t>
  </si>
  <si>
    <t>503</t>
  </si>
  <si>
    <t>cytoplasm [GO:0005737]; flavin adenine dinucleotide binding [GO:0050660]; glutathione-disulfide reductase (NADPH) activity [GO:0004362]; NADP binding [GO:0050661]; cell redox homeostasis [GO:0045454]; glutathione metabolic process [GO:0006749]</t>
  </si>
  <si>
    <t>cell redox homeostasis [GO:0045454]; glutathione metabolic process [GO:0006749]</t>
  </si>
  <si>
    <t>flavin adenine dinucleotide binding [GO:0050660]; glutathione-disulfide reductase (NADPH) activity [GO:0004362]; NADP binding [GO:0050661]</t>
  </si>
  <si>
    <t>GO:0004362; GO:0005737; GO:0006749; GO:0045454; GO:0050660; GO:0050661</t>
  </si>
  <si>
    <t>Q1K4T9</t>
  </si>
  <si>
    <t xml:space="preserve">Glyco_hydro_cc domain-containing protein </t>
  </si>
  <si>
    <t>CS pos: 20-21. Pr: 0.9730</t>
  </si>
  <si>
    <t>NCU01720</t>
  </si>
  <si>
    <t>373</t>
  </si>
  <si>
    <t>fungal-type cell wall [GO:0009277]; fungal-type cell wall polysaccharide metabolic process [GO:0071966]</t>
  </si>
  <si>
    <t>fungal-type cell wall [GO:0009277]</t>
  </si>
  <si>
    <t>fungal-type cell wall polysaccharide metabolic process [GO:0071966]</t>
  </si>
  <si>
    <t>GO:0009277; GO:0071966</t>
  </si>
  <si>
    <t>A0A0B0DZK3</t>
  </si>
  <si>
    <t xml:space="preserve">Glycosidase </t>
  </si>
  <si>
    <t>CS pos: 23-24. Pr: 0.9730</t>
  </si>
  <si>
    <t>GE21DRAFT_1309198</t>
  </si>
  <si>
    <t>476</t>
  </si>
  <si>
    <t>membrane [GO:0016020]; hydrolase activity, hydrolyzing O-glycosyl compounds [GO:0004553]; carbohydrate metabolic process [GO:0005975]; cell wall organization [GO:0071555]</t>
  </si>
  <si>
    <t>carbohydrate metabolic process [GO:0005975]; cell wall organization [GO:0071555]</t>
  </si>
  <si>
    <t>GO:0004553; GO:0005975; GO:0016020; GO:0071555</t>
  </si>
  <si>
    <t>A0A0B0E3C7</t>
  </si>
  <si>
    <t>CS pos: 17-18. Pr: 0.9697</t>
  </si>
  <si>
    <t>GE21DRAFT_9367</t>
  </si>
  <si>
    <t>364</t>
  </si>
  <si>
    <t>A0A0B0DNF1</t>
  </si>
  <si>
    <t xml:space="preserve">Glycoside hydrolase family 16 protein </t>
  </si>
  <si>
    <t>CS pos: 20-21. Pr: 0.9799</t>
  </si>
  <si>
    <t>GE21DRAFT_5416</t>
  </si>
  <si>
    <t>322</t>
  </si>
  <si>
    <t>hydrolase activity, hydrolyzing O-glycosyl compounds [GO:0004553]; carbohydrate metabolic process [GO:0005975]</t>
  </si>
  <si>
    <t>GO:0004553; GO:0005975</t>
  </si>
  <si>
    <t>A0A0B0E0X2</t>
  </si>
  <si>
    <t>CS pos: 21-22. Pr: 0.9828</t>
  </si>
  <si>
    <t>GE21DRAFT_10658</t>
  </si>
  <si>
    <t>289</t>
  </si>
  <si>
    <t>Q6M9E3</t>
  </si>
  <si>
    <t>CS pos: 19-20. Pr: 0.9759</t>
  </si>
  <si>
    <t>GE21DRAFT_6080</t>
  </si>
  <si>
    <t>287</t>
  </si>
  <si>
    <t>A0A0B0DN70</t>
  </si>
  <si>
    <t xml:space="preserve">Glycoside hydrolase family 17 protein </t>
  </si>
  <si>
    <t>Topology=i397-419o</t>
  </si>
  <si>
    <t>GE21DRAFT_1666</t>
  </si>
  <si>
    <t>764</t>
  </si>
  <si>
    <t>integral component of membrane [GO:0016021]; hydrolase activity, hydrolyzing O-glycosyl compounds [GO:0004553]; carbohydrate metabolic process [GO:0005975]</t>
  </si>
  <si>
    <t>GO:0004553; GO:0005975; GO:0016021</t>
  </si>
  <si>
    <t>A0A0B0DY32</t>
  </si>
  <si>
    <t>CS pos: 19-20. Pr: 0.9718</t>
  </si>
  <si>
    <t>GE21DRAFT_1056</t>
  </si>
  <si>
    <t>624</t>
  </si>
  <si>
    <t>A0A0B0DDF8</t>
  </si>
  <si>
    <t xml:space="preserve">Glycoside hydrolase family 28 protein </t>
  </si>
  <si>
    <t>CS pos: 17-18. Pr: 0.9785</t>
  </si>
  <si>
    <t>GE21DRAFT_10321</t>
  </si>
  <si>
    <t>379</t>
  </si>
  <si>
    <t>extracellular region [GO:0005576]; polygalacturonase activity [GO:0004650]; cell wall organization [GO:0071555]; pectin catabolic process [GO:0045490]</t>
  </si>
  <si>
    <t>cell wall organization [GO:0071555]; pectin catabolic process [GO:0045490]</t>
  </si>
  <si>
    <t>polygalacturonase activity [GO:0004650]</t>
  </si>
  <si>
    <t>GO:0004650; GO:0005576; GO:0045490; GO:0071555</t>
  </si>
  <si>
    <t>A0A0B0DUK7</t>
  </si>
  <si>
    <t xml:space="preserve">Glycoside hydrolase family 3 protein </t>
  </si>
  <si>
    <t>CS pos: 17-18. Pr: 0.9780</t>
  </si>
  <si>
    <t>GE21DRAFT_5412</t>
  </si>
  <si>
    <t>735</t>
  </si>
  <si>
    <t>A0A0B0DM21</t>
  </si>
  <si>
    <t xml:space="preserve">Glycoside hydrolase family 30 protein </t>
  </si>
  <si>
    <t>CS pos: 24-25. Pr: 0.9799</t>
  </si>
  <si>
    <t>GE21DRAFT_10005</t>
  </si>
  <si>
    <t>488</t>
  </si>
  <si>
    <t>GO:0004553</t>
  </si>
  <si>
    <t>A0A0B0E8A2</t>
  </si>
  <si>
    <t>CS pos: 25-26. Pr: 0.6605</t>
  </si>
  <si>
    <t>GE21DRAFT_6123</t>
  </si>
  <si>
    <t>480</t>
  </si>
  <si>
    <t>glucosylceramidase activity [GO:0004348]; sphingolipid metabolic process [GO:0006665]</t>
  </si>
  <si>
    <t>sphingolipid metabolic process [GO:0006665]</t>
  </si>
  <si>
    <t>glucosylceramidase activity [GO:0004348]</t>
  </si>
  <si>
    <t>GO:0004348; GO:0006665</t>
  </si>
  <si>
    <t>A0A0B0EBG1</t>
  </si>
  <si>
    <t xml:space="preserve">Glycoside hydrolase family 55 protein </t>
  </si>
  <si>
    <t>CS pos: 19-20. Pr: 0.9739</t>
  </si>
  <si>
    <t>GE21DRAFT_8831</t>
  </si>
  <si>
    <t>767</t>
  </si>
  <si>
    <t>A0A0B0ECL0</t>
  </si>
  <si>
    <t>CS pos: 20-21. Pr: 0.9761</t>
  </si>
  <si>
    <t>GE21DRAFT_9501</t>
  </si>
  <si>
    <t>787</t>
  </si>
  <si>
    <t>A0A0B0DR83</t>
  </si>
  <si>
    <t xml:space="preserve">Glycoside hydrolase family 79 protein </t>
  </si>
  <si>
    <t>CS pos: 24-25. Pr: 0.9726</t>
  </si>
  <si>
    <t>GE21DRAFT_10597</t>
  </si>
  <si>
    <t>486</t>
  </si>
  <si>
    <t>A0A0B0EAC8</t>
  </si>
  <si>
    <t xml:space="preserve">Glycoside hydrolase family 92 protein </t>
  </si>
  <si>
    <t>CS pos: 19-20. Pr: 0.9733</t>
  </si>
  <si>
    <t>GE21DRAFT_6421</t>
  </si>
  <si>
    <t>823</t>
  </si>
  <si>
    <t>carbohydrate binding [GO:0030246]; hydrolase activity [GO:0016787]; carbohydrate metabolic process [GO:0005975]</t>
  </si>
  <si>
    <t>carbohydrate binding [GO:0030246]; hydrolase activity [GO:0016787]</t>
  </si>
  <si>
    <t>GO:0005975; GO:0016787; GO:0030246</t>
  </si>
  <si>
    <t>Q7S340</t>
  </si>
  <si>
    <t>GPI-anchored cell wall beta-1,3-endoglucanase EglC</t>
  </si>
  <si>
    <t>CS pos: 20-21. Pr: 0.9766</t>
  </si>
  <si>
    <t>NCU09175</t>
  </si>
  <si>
    <t>410</t>
  </si>
  <si>
    <t>cell surface [GO:0009986]; extracellular region [GO:0005576]; fungal-type cell wall [GO:0009277]; 1,3-beta-glucanosyltransferase activity [GO:0042124]; glucan endo-1,3-beta-D-glucosidase activity [GO:0042973]; carbohydrate metabolic process [GO:0005975]; cell wall organization [GO:0071555]</t>
  </si>
  <si>
    <t>cell surface [GO:0009986]; extracellular region [GO:0005576]; fungal-type cell wall [GO:0009277]</t>
  </si>
  <si>
    <t>1,3-beta-glucanosyltransferase activity [GO:0042124]; glucan endo-1,3-beta-D-glucosidase activity [GO:0042973]</t>
  </si>
  <si>
    <t>GO:0005576; GO:0005975; GO:0009277; GO:0009986; GO:0042124; GO:0042973; GO:0071555</t>
  </si>
  <si>
    <t>A0A0B0DKP3</t>
  </si>
  <si>
    <t xml:space="preserve">GPI-anchored domain-containing protein </t>
  </si>
  <si>
    <t>CS pos: 17-18. Pr: 0.9844</t>
  </si>
  <si>
    <t>GE21DRAFT_1437</t>
  </si>
  <si>
    <t>257</t>
  </si>
  <si>
    <t>A0A0B0EAA1</t>
  </si>
  <si>
    <t>CS pos: 17-18. Pr: 0.9777</t>
  </si>
  <si>
    <t>GE21DRAFT_6010</t>
  </si>
  <si>
    <t>172</t>
  </si>
  <si>
    <t>A0A0B0DNP7</t>
  </si>
  <si>
    <t xml:space="preserve">GroES-like protein </t>
  </si>
  <si>
    <t>GE21DRAFT_3624</t>
  </si>
  <si>
    <t>368</t>
  </si>
  <si>
    <t>oxidoreductase activity [GO:0016491]; zinc ion binding [GO:0008270]</t>
  </si>
  <si>
    <t>GO:0008270; GO:0016491</t>
  </si>
  <si>
    <t>P09646</t>
  </si>
  <si>
    <t xml:space="preserve">Guanyl-specific ribonuclease N1 </t>
  </si>
  <si>
    <t>grn G15G9.140 NCU01045</t>
  </si>
  <si>
    <t>153</t>
  </si>
  <si>
    <t>endoribonuclease activity [GO:0004521]; lyase activity [GO:0016829]; ribonuclease T1 activity [GO:0046589]; RNA binding [GO:0003723]</t>
  </si>
  <si>
    <t>GO:0003723; GO:0004521; GO:0016829; GO:0046589</t>
  </si>
  <si>
    <t>A0A0B0E8G7</t>
  </si>
  <si>
    <t xml:space="preserve">Hce2 domain-containing protein </t>
  </si>
  <si>
    <t>CS pos: 16-17. Pr: 0.9616</t>
  </si>
  <si>
    <t>GE21DRAFT_6027</t>
  </si>
  <si>
    <t>211</t>
  </si>
  <si>
    <t>A0A0B0DNA5</t>
  </si>
  <si>
    <t xml:space="preserve">Heat shock protein 70 </t>
  </si>
  <si>
    <t>GE21DRAFT_1292306</t>
  </si>
  <si>
    <t>646</t>
  </si>
  <si>
    <t>ATP binding [GO:0005524]; ATP hydrolysis activity [GO:0016887]</t>
  </si>
  <si>
    <t>GO:0005524; GO:0016887</t>
  </si>
  <si>
    <t>Q1K7L5</t>
  </si>
  <si>
    <t xml:space="preserve">Heat shock protein 80 </t>
  </si>
  <si>
    <t>hsp80 NCU04142</t>
  </si>
  <si>
    <t>705</t>
  </si>
  <si>
    <t>cytosol [GO:0005829]; perinuclear region of cytoplasm [GO:0048471]; plasma membrane [GO:0005886]; protein aggregate center [GO:0140453]; protein-containing complex [GO:0032991]; ATP binding [GO:0005524]; ATP hydrolysis activity [GO:0016887]; unfolded protein binding [GO:0051082]; adenylate cyclase-activating glucose-activated G protein-coupled receptor signaling pathway [GO:0010619]; cellular response to heat [GO:0034605]; chaperone-mediated protein folding [GO:0061077]; heterochromatin assembly by small RNA [GO:0031048]; protein folding [GO:0006457]; protein stabilization [GO:0050821]</t>
  </si>
  <si>
    <t>cytosol [GO:0005829]; perinuclear region of cytoplasm [GO:0048471]; plasma membrane [GO:0005886]; protein aggregate center [GO:0140453]; protein-containing complex [GO:0032991]</t>
  </si>
  <si>
    <t>adenylate cyclase-activating glucose-activated G protein-coupled receptor signaling pathway [GO:0010619]; cellular response to heat [GO:0034605]; chaperone-mediated protein folding [GO:0061077]; heterochromatin assembly by small RNA [GO:0031048]; protein folding [GO:0006457]; protein stabilization [GO:0050821]</t>
  </si>
  <si>
    <t>ATP binding [GO:0005524]; ATP hydrolysis activity [GO:0016887]; unfolded protein binding [GO:0051082]</t>
  </si>
  <si>
    <t>GO:0005524; GO:0005829; GO:0005886; GO:0006457; GO:0010619; GO:0016887; GO:0031048; GO:0032991; GO:0034605; GO:0048471; GO:0050821; GO:0051082; GO:0061077; GO:0140453</t>
  </si>
  <si>
    <t>A0A0B0DDP8</t>
  </si>
  <si>
    <t xml:space="preserve">Histone H3 </t>
  </si>
  <si>
    <t>Topology=i</t>
  </si>
  <si>
    <t>GE21DRAFT_3370</t>
  </si>
  <si>
    <t>136</t>
  </si>
  <si>
    <t>chromosome, centromeric region [GO:0000775]; nucleosome [GO:0000786]; nucleus [GO:0005634]; DNA binding [GO:0003677]; protein heterodimerization activity [GO:0046982]</t>
  </si>
  <si>
    <t>chromosome, centromeric region [GO:0000775]; nucleosome [GO:0000786]; nucleus [GO:0005634]</t>
  </si>
  <si>
    <t>DNA binding [GO:0003677]; protein heterodimerization activity [GO:0046982]</t>
  </si>
  <si>
    <t>GO:0000775; GO:0000786; GO:0003677; GO:0005634; GO:0046982</t>
  </si>
  <si>
    <t>Q1K7I2</t>
  </si>
  <si>
    <t xml:space="preserve">Invertase </t>
  </si>
  <si>
    <t>CS pos: 27-28. Pr: 0.9682</t>
  </si>
  <si>
    <t>inv NCU04265</t>
  </si>
  <si>
    <t>695</t>
  </si>
  <si>
    <t>Q1K7N8</t>
  </si>
  <si>
    <t xml:space="preserve">Isoamyl alcohol oxidase </t>
  </si>
  <si>
    <t>NCU04108</t>
  </si>
  <si>
    <t>567</t>
  </si>
  <si>
    <t>P28298</t>
  </si>
  <si>
    <t xml:space="preserve">Isocitrate lyase </t>
  </si>
  <si>
    <t>acuD AN5634</t>
  </si>
  <si>
    <t>538</t>
  </si>
  <si>
    <t>glyoxysome [GO:0009514]; peroxisomal matrix [GO:0005782]; peroxisome [GO:0005777]; isocitrate lyase activity [GO:0004451]; metal ion binding [GO:0046872]; methylisocitrate lyase activity [GO:0046421]; acetate catabolic process [GO:0045733]; carbon utilization [GO:0015976]; fatty acid catabolic process [GO:0009062]; glyoxylate cycle [GO:0006097]; tricarboxylic acid cycle [GO:0006099]</t>
  </si>
  <si>
    <t>glyoxysome [GO:0009514]; peroxisomal matrix [GO:0005782]; peroxisome [GO:0005777]</t>
  </si>
  <si>
    <t>acetate catabolic process [GO:0045733]; carbon utilization [GO:0015976]; fatty acid catabolic process [GO:0009062]; glyoxylate cycle [GO:0006097]; tricarboxylic acid cycle [GO:0006099]</t>
  </si>
  <si>
    <t>isocitrate lyase activity [GO:0004451]; metal ion binding [GO:0046872]; methylisocitrate lyase activity [GO:0046421]</t>
  </si>
  <si>
    <t>GO:0004451; GO:0005777; GO:0005782; GO:0006097; GO:0006099; GO:0009062; GO:0009514; GO:0015976; GO:0045733; GO:0046421; GO:0046872</t>
  </si>
  <si>
    <t>A0A0B0DID7</t>
  </si>
  <si>
    <t xml:space="preserve">Lactase </t>
  </si>
  <si>
    <t>GE21DRAFT_1897</t>
  </si>
  <si>
    <t>1071</t>
  </si>
  <si>
    <t>beta-galactosidase complex [GO:0009341]; beta-galactosidase activity [GO:0004565]; carbohydrate binding [GO:0030246]; carbohydrate metabolic process [GO:0005975]; cell wall organization [GO:0071555]</t>
  </si>
  <si>
    <t>beta-galactosidase complex [GO:0009341]</t>
  </si>
  <si>
    <t>beta-galactosidase activity [GO:0004565]; carbohydrate binding [GO:0030246]</t>
  </si>
  <si>
    <t>GO:0004565; GO:0005975; GO:0009341; GO:0030246; GO:0071555</t>
  </si>
  <si>
    <t>M1RV35</t>
  </si>
  <si>
    <t xml:space="preserve">Laglidadg endonuclease </t>
  </si>
  <si>
    <t>PredHel=5</t>
  </si>
  <si>
    <t>Topology=i5-27o84-104i125-147o162-180i182-204o</t>
  </si>
  <si>
    <t>NCU16021</t>
  </si>
  <si>
    <t>668</t>
  </si>
  <si>
    <t>integral component of membrane [GO:0016021]; mitochondrion [GO:0005739]; endonuclease activity [GO:0004519]; ubiquinone binding [GO:0048039]; aerobic respiration [GO:0009060]; electron transport coupled proton transport [GO:0015990]</t>
  </si>
  <si>
    <t>integral component of membrane [GO:0016021]; mitochondrion [GO:0005739]</t>
  </si>
  <si>
    <t>aerobic respiration [GO:0009060]; electron transport coupled proton transport [GO:0015990]</t>
  </si>
  <si>
    <t>endonuclease activity [GO:0004519]; ubiquinone binding [GO:0048039]</t>
  </si>
  <si>
    <t>GO:0004519; GO:0005739; GO:0009060; GO:0015990; GO:0016021; GO:0048039</t>
  </si>
  <si>
    <t>A0A0B0E5W7</t>
  </si>
  <si>
    <t xml:space="preserve">LNS2 domain-containing protein </t>
  </si>
  <si>
    <t>GE21DRAFT_1180</t>
  </si>
  <si>
    <t>843</t>
  </si>
  <si>
    <t>A0A0B0EG67</t>
  </si>
  <si>
    <t xml:space="preserve">Lysozyme </t>
  </si>
  <si>
    <t>CS pos: 18-19. Pr: 0.9351</t>
  </si>
  <si>
    <t>GE21DRAFT_2015</t>
  </si>
  <si>
    <t>226</t>
  </si>
  <si>
    <t>lysozyme activity [GO:0003796]; cell wall macromolecule catabolic process [GO:0016998]; peptidoglycan catabolic process [GO:0009253]</t>
  </si>
  <si>
    <t>cell wall macromolecule catabolic process [GO:0016998]; peptidoglycan catabolic process [GO:0009253]</t>
  </si>
  <si>
    <t>lysozyme activity [GO:0003796]</t>
  </si>
  <si>
    <t>GO:0003796; GO:0009253; GO:0016998</t>
  </si>
  <si>
    <t>A0A0B0E2M6</t>
  </si>
  <si>
    <t xml:space="preserve">Lytic polysaccharide monooxygenase </t>
  </si>
  <si>
    <t>CS pos: 20-21. Pr: 0.9798</t>
  </si>
  <si>
    <t>Topology=i7-29o</t>
  </si>
  <si>
    <t>GE21DRAFT_6196</t>
  </si>
  <si>
    <t>472</t>
  </si>
  <si>
    <t>extracellular region [GO:0005576]; monooxygenase activity [GO:0004497]</t>
  </si>
  <si>
    <t>monooxygenase activity [GO:0004497]</t>
  </si>
  <si>
    <t>GO:0004497; GO:0005576</t>
  </si>
  <si>
    <t>V5IR53</t>
  </si>
  <si>
    <t xml:space="preserve">Methylcrotonoyl-CoA carboxylase subunit alpha </t>
  </si>
  <si>
    <t>NCU00591</t>
  </si>
  <si>
    <t>743</t>
  </si>
  <si>
    <t>mitochondrion [GO:0005739]; ATP binding [GO:0005524]; ligase activity [GO:0016874]; metal ion binding [GO:0046872]</t>
  </si>
  <si>
    <t>mitochondrion [GO:0005739]</t>
  </si>
  <si>
    <t>ATP binding [GO:0005524]; ligase activity [GO:0016874]; metal ion binding [GO:0046872]</t>
  </si>
  <si>
    <t>GO:0005524; GO:0005739; GO:0016874; GO:0046872</t>
  </si>
  <si>
    <t>A0A0B0DUL6</t>
  </si>
  <si>
    <t xml:space="preserve">Mitochondrial import inner membrane translocase TIM40 </t>
  </si>
  <si>
    <t>GE21DRAFT_5403</t>
  </si>
  <si>
    <t>298</t>
  </si>
  <si>
    <t>mitochondrial inner membrane [GO:0005743]; protein-disulfide reductase activity [GO:0015035]; protein import into mitochondrial intermembrane space [GO:0045041]</t>
  </si>
  <si>
    <t>mitochondrial inner membrane [GO:0005743]</t>
  </si>
  <si>
    <t>protein import into mitochondrial intermembrane space [GO:0045041]</t>
  </si>
  <si>
    <t>protein-disulfide reductase activity [GO:0015035]</t>
  </si>
  <si>
    <t>GO:0005743; GO:0015035; GO:0045041</t>
  </si>
  <si>
    <t>A0A0B0DN48</t>
  </si>
  <si>
    <t xml:space="preserve">Mitochondrial outer membrane protein porin </t>
  </si>
  <si>
    <t>GE21DRAFT_8300</t>
  </si>
  <si>
    <t>283</t>
  </si>
  <si>
    <t>mitochondrial outer membrane [GO:0005741]; pore complex [GO:0046930]; porin activity [GO:0015288]; voltage-gated anion channel activity [GO:0008308]</t>
  </si>
  <si>
    <t>mitochondrial outer membrane [GO:0005741]; pore complex [GO:0046930]</t>
  </si>
  <si>
    <t>porin activity [GO:0015288]; voltage-gated anion channel activity [GO:0008308]</t>
  </si>
  <si>
    <t>GO:0005741; GO:0008308; GO:0015288; GO:0046930</t>
  </si>
  <si>
    <t>Q7SF97</t>
  </si>
  <si>
    <t>Myosin type-2 heavy chain 2</t>
  </si>
  <si>
    <t>myo2 NCU00551</t>
  </si>
  <si>
    <t>2418</t>
  </si>
  <si>
    <t>myosin complex [GO:0016459]; actin filament binding [GO:0051015]; ATP binding [GO:0005524]; cytoskeletal motor activity [GO:0003774]</t>
  </si>
  <si>
    <t>myosin complex [GO:0016459]</t>
  </si>
  <si>
    <t>actin filament binding [GO:0051015]; ATP binding [GO:0005524]; cytoskeletal motor activity [GO:0003774]</t>
  </si>
  <si>
    <t>GO:0003774; GO:0005524; GO:0016459; GO:0051015</t>
  </si>
  <si>
    <t>A0A0B0E0L4</t>
  </si>
  <si>
    <t xml:space="preserve">NAD(P)+ hydrolase </t>
  </si>
  <si>
    <t>CS pos: 19-20. Pr: 0.9773</t>
  </si>
  <si>
    <t>nadA GE21DRAFT_5460</t>
  </si>
  <si>
    <t>243</t>
  </si>
  <si>
    <t>NAD glycohydrolase activity [GO:0061810]; uridine nucleosidase activity [GO:0045437]; metabolic process [GO:0008152]</t>
  </si>
  <si>
    <t>NAD glycohydrolase activity [GO:0061810]; uridine nucleosidase activity [GO:0045437]</t>
  </si>
  <si>
    <t>GO:0008152; GO:0045437; GO:0061810</t>
  </si>
  <si>
    <t>A0A0B0DW83</t>
  </si>
  <si>
    <t xml:space="preserve">NAD(P)-binding protein </t>
  </si>
  <si>
    <t>GE21DRAFT_6273</t>
  </si>
  <si>
    <t>348</t>
  </si>
  <si>
    <t>oxidoreductase activity [GO:0016491]</t>
  </si>
  <si>
    <t>GO:0016491</t>
  </si>
  <si>
    <t>A0A0B0E535</t>
  </si>
  <si>
    <t xml:space="preserve">Nitrate reductase [NADPH] </t>
  </si>
  <si>
    <t>GE21DRAFT_9845</t>
  </si>
  <si>
    <t>800</t>
  </si>
  <si>
    <t>molybdenum ion binding [GO:0030151]; nitrate reductase (NADPH) activity [GO:0050464]</t>
  </si>
  <si>
    <t>GO:0030151; GO:0050464</t>
  </si>
  <si>
    <t>Q1K5A2</t>
  </si>
  <si>
    <t xml:space="preserve">Non-anchored cell wall protein 1 </t>
  </si>
  <si>
    <t>CS pos: 24-25. Pr: 0.9268</t>
  </si>
  <si>
    <t>ncw-1 NCU05137</t>
  </si>
  <si>
    <t>691</t>
  </si>
  <si>
    <t>catalytic activity [GO:0003824]; carbohydrate metabolic process [GO:0005975]</t>
  </si>
  <si>
    <t>GO:0003824; GO:0005975</t>
  </si>
  <si>
    <t>Q7SET0</t>
  </si>
  <si>
    <t>Non-anchored cell wall protein 5</t>
  </si>
  <si>
    <t>CS pos: 26-27. Pr: 0.9025</t>
  </si>
  <si>
    <t>ncw-5 NCU00716</t>
  </si>
  <si>
    <t>154</t>
  </si>
  <si>
    <t>Q7S345</t>
  </si>
  <si>
    <t xml:space="preserve">Non-reducing end alpha-L-arabinofuranosidase </t>
  </si>
  <si>
    <t>CS pos: 29-30. Pr: 0.9775</t>
  </si>
  <si>
    <t>Topology=i12-34o</t>
  </si>
  <si>
    <t>NCU09170</t>
  </si>
  <si>
    <t>alpha-L-arabinofuranosidase activity [GO:0046556]; L-arabinose metabolic process [GO:0046373]</t>
  </si>
  <si>
    <t>L-arabinose metabolic process [GO:0046373]</t>
  </si>
  <si>
    <t>GO:0046373; GO:0046556</t>
  </si>
  <si>
    <t>Q7S412</t>
  </si>
  <si>
    <t>CS pos: 25-26. Pr: 0.9751</t>
  </si>
  <si>
    <t>NCU02343</t>
  </si>
  <si>
    <t>670</t>
  </si>
  <si>
    <t>alpha-L-arabinofuranosidase activity [GO:0046556]; arabinan catabolic process [GO:0031222]; L-arabinose metabolic process [GO:0046373]</t>
  </si>
  <si>
    <t>arabinan catabolic process [GO:0031222]; L-arabinose metabolic process [GO:0046373]</t>
  </si>
  <si>
    <t>GO:0031222; GO:0046373; GO:0046556</t>
  </si>
  <si>
    <t>A0A0B0E9B4</t>
  </si>
  <si>
    <t xml:space="preserve">NTF2 domain-containing protein </t>
  </si>
  <si>
    <t>GE21DRAFT_8728</t>
  </si>
  <si>
    <t>124</t>
  </si>
  <si>
    <t>nucleocytoplasmic transport [GO:0006913]</t>
  </si>
  <si>
    <t>GO:0006913</t>
  </si>
  <si>
    <t>Q7SFG6</t>
  </si>
  <si>
    <t>Oxalate decarboxylase oxdC</t>
  </si>
  <si>
    <t>NCU00865</t>
  </si>
  <si>
    <t>484</t>
  </si>
  <si>
    <t>metal ion binding [GO:0046872]; oxalate metabolic process [GO:0033609]</t>
  </si>
  <si>
    <t>oxalate metabolic process [GO:0033609]</t>
  </si>
  <si>
    <t>GO:0033609; GO:0046872</t>
  </si>
  <si>
    <t>A0A0B0DVR0</t>
  </si>
  <si>
    <t xml:space="preserve">Peptidase A1 domain-containing protein </t>
  </si>
  <si>
    <t>CS pos: 17-18. Pr: 0.9721</t>
  </si>
  <si>
    <t>GE21DRAFT_10440</t>
  </si>
  <si>
    <t>396</t>
  </si>
  <si>
    <t>fungal-type vacuole [GO:0000324]; aspartic-type endopeptidase activity [GO:0004190]</t>
  </si>
  <si>
    <t>fungal-type vacuole [GO:0000324]</t>
  </si>
  <si>
    <t>GO:0000324; GO:0004190</t>
  </si>
  <si>
    <t>A0A0B0E9T7</t>
  </si>
  <si>
    <t>CS pos: 21-22. Pr: 0.9562</t>
  </si>
  <si>
    <t>GE21DRAFT_380</t>
  </si>
  <si>
    <t>505</t>
  </si>
  <si>
    <t>A0A0B0EEW1</t>
  </si>
  <si>
    <t>CS pos: 22-23. Pr: 0.9745</t>
  </si>
  <si>
    <t>Topology=o481-503i</t>
  </si>
  <si>
    <t>GE21DRAFT_2339</t>
  </si>
  <si>
    <t>504</t>
  </si>
  <si>
    <t>integral component of membrane [GO:0016021]; aspartic-type endopeptidase activity [GO:0004190]</t>
  </si>
  <si>
    <t>GO:0004190; GO:0016021</t>
  </si>
  <si>
    <t>A0A0B0DYE4</t>
  </si>
  <si>
    <t xml:space="preserve">Peroxin-1 (Fragment) </t>
  </si>
  <si>
    <t>GE21DRAFT_88</t>
  </si>
  <si>
    <t>1240</t>
  </si>
  <si>
    <t>peroxisomal membrane [GO:0005778]; ATP binding [GO:0005524]; ATP hydrolysis activity [GO:0016887]; protein targeting to peroxisome [GO:0006625]</t>
  </si>
  <si>
    <t>peroxisomal membrane [GO:0005778]</t>
  </si>
  <si>
    <t>protein targeting to peroxisome [GO:0006625]</t>
  </si>
  <si>
    <t>GO:0005524; GO:0005778; GO:0006625; GO:0016887</t>
  </si>
  <si>
    <t>Q7SD69</t>
  </si>
  <si>
    <t>Peroxisomal half ABC transporter</t>
  </si>
  <si>
    <t>NCU08382</t>
  </si>
  <si>
    <t>865</t>
  </si>
  <si>
    <t>ATP-binding cassette (ABC) transporter complex [GO:0043190]; integral component of peroxisomal membrane [GO:0005779]; peroxisomal membrane [GO:0005778]; ABC-type transporter activity [GO:0140359]; ATP binding [GO:0005524]; ATPase-coupled transmembrane transporter activity [GO:0042626]; long-chain fatty acid transporter activity [GO:0005324]; fatty acid beta-oxidation [GO:0006635]; fatty-acyl-CoA transport [GO:0015916]; long-chain fatty acid catabolic process [GO:0042758]; long-chain fatty acid import into peroxisome [GO:0015910]; peroxisome organization [GO:0007031]; very long-chain fatty acid catabolic process [GO:0042760]</t>
  </si>
  <si>
    <t>ATP-binding cassette (ABC) transporter complex [GO:0043190]; integral component of peroxisomal membrane [GO:0005779]; peroxisomal membrane [GO:0005778]</t>
  </si>
  <si>
    <t>fatty acid beta-oxidation [GO:0006635]; fatty-acyl-CoA transport [GO:0015916]; long-chain fatty acid catabolic process [GO:0042758]; long-chain fatty acid import into peroxisome [GO:0015910]; peroxisome organization [GO:0007031]; very long-chain fatty acid catabolic process [GO:0042760]</t>
  </si>
  <si>
    <t>ABC-type transporter activity [GO:0140359]; ATP binding [GO:0005524]; ATPase-coupled transmembrane transporter activity [GO:0042626]; long-chain fatty acid transporter activity [GO:0005324]</t>
  </si>
  <si>
    <t>GO:0005324; GO:0005524; GO:0005778; GO:0005779; GO:0006635; GO:0007031; GO:0015910; GO:0015916; GO:0042626; GO:0042758; GO:0042760; GO:0043190; GO:0140359</t>
  </si>
  <si>
    <t>A0A0B0ED59</t>
  </si>
  <si>
    <t xml:space="preserve">Phosphatidylglycerol/phosphatidylinositol transfer protein </t>
  </si>
  <si>
    <t>CS pos: 17-18. Pr: 0.9754</t>
  </si>
  <si>
    <t>GE21DRAFT_6132</t>
  </si>
  <si>
    <t>intracellular sterol transport [GO:0032366]</t>
  </si>
  <si>
    <t>GO:0032366</t>
  </si>
  <si>
    <t>A0A0B0EBQ7</t>
  </si>
  <si>
    <t xml:space="preserve">Phosphatidylinositol 3-kinase VPS34 </t>
  </si>
  <si>
    <t>GE21DRAFT_2066</t>
  </si>
  <si>
    <t>914</t>
  </si>
  <si>
    <t>1-phosphatidylinositol-3-kinase activity [GO:0016303]; ATP binding [GO:0005524]; phosphatidylinositol-mediated signaling [GO:0048015]</t>
  </si>
  <si>
    <t>phosphatidylinositol-mediated signaling [GO:0048015]</t>
  </si>
  <si>
    <t>1-phosphatidylinositol-3-kinase activity [GO:0016303]; ATP binding [GO:0005524]</t>
  </si>
  <si>
    <t>GO:0005524; GO:0016303; GO:0048015</t>
  </si>
  <si>
    <t>A0A0B0DCU7</t>
  </si>
  <si>
    <t xml:space="preserve">Phosphoglucomutase (alpha-D-glucose-1,6-bisphosphate-dependent) </t>
  </si>
  <si>
    <t>GE21DRAFT_1008</t>
  </si>
  <si>
    <t>554</t>
  </si>
  <si>
    <t>magnesium ion binding [GO:0000287]; phosphoglucomutase activity [GO:0004614]; carbohydrate metabolic process [GO:0005975]</t>
  </si>
  <si>
    <t>magnesium ion binding [GO:0000287]; phosphoglucomutase activity [GO:0004614]</t>
  </si>
  <si>
    <t>GO:0000287; GO:0004614; GO:0005975</t>
  </si>
  <si>
    <t>Q6MFC7</t>
  </si>
  <si>
    <t xml:space="preserve">Phosphoglycerate mutase (2,3-diphosphoglycerate-independent) </t>
  </si>
  <si>
    <t>B13D24.320 GE21DRAFT_10468</t>
  </si>
  <si>
    <t>519</t>
  </si>
  <si>
    <t>cytoplasm [GO:0005737]; manganese ion binding [GO:0030145]; phosphoglycerate mutase activity [GO:0004619]; glucose catabolic process [GO:0006007]; glycolytic process [GO:0006096]</t>
  </si>
  <si>
    <t>glucose catabolic process [GO:0006007]; glycolytic process [GO:0006096]</t>
  </si>
  <si>
    <t>manganese ion binding [GO:0030145]; phosphoglycerate mutase activity [GO:0004619]</t>
  </si>
  <si>
    <t>GO:0004619; GO:0005737; GO:0006007; GO:0006096; GO:0030145</t>
  </si>
  <si>
    <t>Q45UQ7</t>
  </si>
  <si>
    <t xml:space="preserve">Phosphoinositide phospholipase C </t>
  </si>
  <si>
    <t>plc-1 NCU06245.1</t>
  </si>
  <si>
    <t>711</t>
  </si>
  <si>
    <t>phosphatidylinositol phospholipase C activity [GO:0004435]; intracellular signal transduction [GO:0035556]; lipid catabolic process [GO:0016042]</t>
  </si>
  <si>
    <t>intracellular signal transduction [GO:0035556]; lipid catabolic process [GO:0016042]</t>
  </si>
  <si>
    <t>phosphatidylinositol phospholipase C activity [GO:0004435]</t>
  </si>
  <si>
    <t>GO:0004435; GO:0016042; GO:0035556</t>
  </si>
  <si>
    <t>A0A0B0DK25</t>
  </si>
  <si>
    <t xml:space="preserve">PKS_ER domain-containing protein </t>
  </si>
  <si>
    <t>GE21DRAFT_9650</t>
  </si>
  <si>
    <t>346</t>
  </si>
  <si>
    <t>A0A0B0DIW4</t>
  </si>
  <si>
    <t xml:space="preserve">p-loop containing nucleoside triphosphate hydrolase protein </t>
  </si>
  <si>
    <t>GE21DRAFT_10285</t>
  </si>
  <si>
    <t>1167</t>
  </si>
  <si>
    <t>nucleus [GO:0005634]; Smc5-Smc6 complex [GO:0030915]; ATP binding [GO:0005524]; ATP hydrolysis activity [GO:0016887]; double-strand break repair via homologous recombination [GO:0000724]</t>
  </si>
  <si>
    <t>nucleus [GO:0005634]; Smc5-Smc6 complex [GO:0030915]</t>
  </si>
  <si>
    <t>double-strand break repair via homologous recombination [GO:0000724]</t>
  </si>
  <si>
    <t>GO:0000724; GO:0005524; GO:0005634; GO:0016887; GO:0030915</t>
  </si>
  <si>
    <t>A0A0B0DR21</t>
  </si>
  <si>
    <t xml:space="preserve">Polysaccharide lyase family 1 protein </t>
  </si>
  <si>
    <t>CS pos: 33-34. Pr: 0.2490</t>
  </si>
  <si>
    <t>GE21DRAFT_5930</t>
  </si>
  <si>
    <t>331</t>
  </si>
  <si>
    <t>extracellular region [GO:0005576]; pectate lyase activity [GO:0030570]; polysaccharide catabolic process [GO:0000272]</t>
  </si>
  <si>
    <t>pectate lyase activity [GO:0030570]</t>
  </si>
  <si>
    <t>GO:0000272; GO:0005576; GO:0030570</t>
  </si>
  <si>
    <t>P33288</t>
  </si>
  <si>
    <t xml:space="preserve">Postreplication repair E3 ubiquitin-protein ligase rad18 </t>
  </si>
  <si>
    <t>uvs-2 rad18 NCU05210</t>
  </si>
  <si>
    <t>501</t>
  </si>
  <si>
    <t>nucleus [GO:0005634]; Rad6-Rad18 complex [GO:0097505]; metal ion binding [GO:0046872]; single-stranded DNA binding [GO:0003697]; ubiquitin protein ligase activity [GO:0061630]; postreplication repair [GO:0006301]; protein monoubiquitination [GO:0006513]</t>
  </si>
  <si>
    <t>nucleus [GO:0005634]; Rad6-Rad18 complex [GO:0097505]</t>
  </si>
  <si>
    <t>postreplication repair [GO:0006301]; protein monoubiquitination [GO:0006513]</t>
  </si>
  <si>
    <t>metal ion binding [GO:0046872]; single-stranded DNA binding [GO:0003697]; ubiquitin protein ligase activity [GO:0061630]</t>
  </si>
  <si>
    <t>GO:0003697; GO:0005634; GO:0006301; GO:0006513; GO:0046872; GO:0061630; GO:0097505</t>
  </si>
  <si>
    <t>A0A0B0DE49</t>
  </si>
  <si>
    <t xml:space="preserve">Prenylcysteine oxidase </t>
  </si>
  <si>
    <t>GE21DRAFT_1292931</t>
  </si>
  <si>
    <t>590</t>
  </si>
  <si>
    <t>cellular anatomical entity [GO:0110165]; prenylcysteine oxidase activity [GO:0001735]; prenylcysteine catabolic process [GO:0030328]</t>
  </si>
  <si>
    <t>prenylcysteine catabolic process [GO:0030328]</t>
  </si>
  <si>
    <t>prenylcysteine oxidase activity [GO:0001735]</t>
  </si>
  <si>
    <t>GO:0001735; GO:0030328; GO:0110165</t>
  </si>
  <si>
    <t>F5HHN2</t>
  </si>
  <si>
    <t xml:space="preserve">Probable alpha/beta-glucosidase agdC </t>
  </si>
  <si>
    <t>CS pos: 26-27. Pr: 0.9598</t>
  </si>
  <si>
    <t>gh31-3 NCU04674</t>
  </si>
  <si>
    <t>928</t>
  </si>
  <si>
    <t>beta-glucosidase activity [GO:0008422]; carbohydrate binding [GO:0030246]; hydrolase activity, hydrolyzing O-glycosyl compounds [GO:0004553]; maltose alpha-glucosidase activity [GO:0032450]; scopolin beta-glucosidase activity [GO:0102483]</t>
  </si>
  <si>
    <t>GO:0004553; GO:0008422; GO:0030246; GO:0032450; GO:0102483</t>
  </si>
  <si>
    <t>Q6MWQ9</t>
  </si>
  <si>
    <t xml:space="preserve">Probable endothiapepsin </t>
  </si>
  <si>
    <t>CS pos: 21-22. Pr: 0.9588</t>
  </si>
  <si>
    <t>B24N4.080 GE21DRAFT_3613</t>
  </si>
  <si>
    <t>439</t>
  </si>
  <si>
    <t>Q6MFD9</t>
  </si>
  <si>
    <t xml:space="preserve">Probable phosphatidylinositol/phosphatidylcholine transfer protein SEC14 </t>
  </si>
  <si>
    <t>B13D24.190 GE21DRAFT_10453</t>
  </si>
  <si>
    <t>334</t>
  </si>
  <si>
    <t>Q6MW39</t>
  </si>
  <si>
    <t xml:space="preserve">Probable translation elongation factor eEF-1, gamma chain </t>
  </si>
  <si>
    <t>82C3.020 GE21DRAFT_7402</t>
  </si>
  <si>
    <t>translation elongation factor activity [GO:0003746]; glutathione metabolic process [GO:0006749]</t>
  </si>
  <si>
    <t>glutathione metabolic process [GO:0006749]</t>
  </si>
  <si>
    <t>translation elongation factor activity [GO:0003746]</t>
  </si>
  <si>
    <t>GO:0003746; GO:0006749</t>
  </si>
  <si>
    <t>Q1K7M7</t>
  </si>
  <si>
    <t xml:space="preserve">Protein CASP </t>
  </si>
  <si>
    <t>Topology=o684-706i</t>
  </si>
  <si>
    <t>NCU04124</t>
  </si>
  <si>
    <t>integral component of Golgi membrane [GO:0030173]; intra-Golgi vesicle-mediated transport [GO:0006891]</t>
  </si>
  <si>
    <t>integral component of Golgi membrane [GO:0030173]</t>
  </si>
  <si>
    <t>intra-Golgi vesicle-mediated transport [GO:0006891]</t>
  </si>
  <si>
    <t>GO:0006891; GO:0030173</t>
  </si>
  <si>
    <t>Q1K5X6</t>
  </si>
  <si>
    <t xml:space="preserve">Proteinase T </t>
  </si>
  <si>
    <t>CS pos: 24-25. Pr: 0.7683</t>
  </si>
  <si>
    <t>NCU07159</t>
  </si>
  <si>
    <t>extracellular space [GO:0005615]; serine-type endopeptidase activity [GO:0004252]</t>
  </si>
  <si>
    <t>extracellular space [GO:0005615]</t>
  </si>
  <si>
    <t>serine-type endopeptidase activity [GO:0004252]</t>
  </si>
  <si>
    <t>GO:0004252; GO:0005615</t>
  </si>
  <si>
    <t>Q7S4B5</t>
  </si>
  <si>
    <t>Purine nucleoside permease</t>
  </si>
  <si>
    <t>CS pos: 23-24. Pr: 0.9741</t>
  </si>
  <si>
    <t>NCU08178</t>
  </si>
  <si>
    <t>415</t>
  </si>
  <si>
    <t>transmembrane transport [GO:0055085]</t>
  </si>
  <si>
    <t>GO:0055085</t>
  </si>
  <si>
    <t>A0A0B0DXV1</t>
  </si>
  <si>
    <t xml:space="preserve">Purple acid phosphatase </t>
  </si>
  <si>
    <t>CS pos: 24-25. Pr: 0.9178</t>
  </si>
  <si>
    <t>GE21DRAFT_6334</t>
  </si>
  <si>
    <t>acid phosphatase activity [GO:0003993]; metal ion binding [GO:0046872]</t>
  </si>
  <si>
    <t>GO:0003993; GO:0046872</t>
  </si>
  <si>
    <t>V5IM44</t>
  </si>
  <si>
    <t>NCU09649</t>
  </si>
  <si>
    <t>Q1K598</t>
  </si>
  <si>
    <t xml:space="preserve">Rds1 </t>
  </si>
  <si>
    <t>CS pos: 21-22. Pr: 0.9580</t>
  </si>
  <si>
    <t>NCU05143</t>
  </si>
  <si>
    <t>470</t>
  </si>
  <si>
    <t>Q6MWR8</t>
  </si>
  <si>
    <t xml:space="preserve">Related to aldose 1-epimerase </t>
  </si>
  <si>
    <t>B18P7.160</t>
  </si>
  <si>
    <t>Q6MV24</t>
  </si>
  <si>
    <t xml:space="preserve">Related to cell cycle regulation and aging protein </t>
  </si>
  <si>
    <t>CS pos: 18-19. Pr: 0.9753</t>
  </si>
  <si>
    <t>B16B8.170</t>
  </si>
  <si>
    <t>445</t>
  </si>
  <si>
    <t>Q6MVH1</t>
  </si>
  <si>
    <t xml:space="preserve">Related to extracellular matrix protein </t>
  </si>
  <si>
    <t>CS pos: 17-18. Pr: 0.9772</t>
  </si>
  <si>
    <t>B20J13.080 GE21DRAFT_1734</t>
  </si>
  <si>
    <t>215</t>
  </si>
  <si>
    <t>Q6MVM8</t>
  </si>
  <si>
    <t xml:space="preserve">Related to subunit of VP52-54 complex </t>
  </si>
  <si>
    <t>B18P24.110 GE21DRAFT_2274</t>
  </si>
  <si>
    <t>857</t>
  </si>
  <si>
    <t>cytosol [GO:0005829]; endosome membrane [GO:0010008]; GARP complex [GO:0000938]; retrograde transport, endosome to Golgi [GO:0042147]</t>
  </si>
  <si>
    <t>cytosol [GO:0005829]; endosome membrane [GO:0010008]; GARP complex [GO:0000938]</t>
  </si>
  <si>
    <t>retrograde transport, endosome to Golgi [GO:0042147]</t>
  </si>
  <si>
    <t>GO:0000938; GO:0005829; GO:0010008; GO:0042147</t>
  </si>
  <si>
    <t>Q8WZT7</t>
  </si>
  <si>
    <t xml:space="preserve">Related to tol protein </t>
  </si>
  <si>
    <t>B8L21.010</t>
  </si>
  <si>
    <t>782</t>
  </si>
  <si>
    <t>A0A0B0E813</t>
  </si>
  <si>
    <t xml:space="preserve">Rhamnogalacturonate lyase </t>
  </si>
  <si>
    <t>CS pos: 23-24. Pr: 0.9788</t>
  </si>
  <si>
    <t>GE21DRAFT_8917</t>
  </si>
  <si>
    <t>540</t>
  </si>
  <si>
    <t>extracellular region [GO:0005576]; carbohydrate binding [GO:0030246]; rhamnogalacturonan endolyase activity [GO:0102210]; cell wall organization [GO:0071555]; polysaccharide catabolic process [GO:0000272]</t>
  </si>
  <si>
    <t>cell wall organization [GO:0071555]; polysaccharide catabolic process [GO:0000272]</t>
  </si>
  <si>
    <t>carbohydrate binding [GO:0030246]; rhamnogalacturonan endolyase activity [GO:0102210]</t>
  </si>
  <si>
    <t>GO:0000272; GO:0005576; GO:0030246; GO:0071555; GO:0102210</t>
  </si>
  <si>
    <t>V5IKK4</t>
  </si>
  <si>
    <t>RING-14 protein</t>
  </si>
  <si>
    <t>NCU02431</t>
  </si>
  <si>
    <t>436</t>
  </si>
  <si>
    <t>cytosol [GO:0005829]; metal ion binding [GO:0046872]; ubiquitin protein ligase activity [GO:0061630]; regulation of phosphate transmembrane transport [GO:2000185]</t>
  </si>
  <si>
    <t>cytosol [GO:0005829]</t>
  </si>
  <si>
    <t>regulation of phosphate transmembrane transport [GO:2000185]</t>
  </si>
  <si>
    <t>metal ion binding [GO:0046872]; ubiquitin protein ligase activity [GO:0061630]</t>
  </si>
  <si>
    <t>GO:0005829; GO:0046872; GO:0061630; GO:2000185</t>
  </si>
  <si>
    <t>A0A0B0EGG3</t>
  </si>
  <si>
    <t xml:space="preserve">RNA 3'-terminal-phosphate cyclase (ATP) </t>
  </si>
  <si>
    <t>GE21DRAFT_2124</t>
  </si>
  <si>
    <t>RNA-3'-phosphate cyclase activity [GO:0003963]; RNA processing [GO:0006396]</t>
  </si>
  <si>
    <t>RNA processing [GO:0006396]</t>
  </si>
  <si>
    <t>RNA-3'-phosphate cyclase activity [GO:0003963]</t>
  </si>
  <si>
    <t>GO:0003963; GO:0006396</t>
  </si>
  <si>
    <t>A0A0B0EDH1</t>
  </si>
  <si>
    <t xml:space="preserve">RNA helicase </t>
  </si>
  <si>
    <t>GE21DRAFT_6072</t>
  </si>
  <si>
    <t>nucleolus [GO:0005730]; ATP binding [GO:0005524]; ATP hydrolysis activity [GO:0016887]; RNA binding [GO:0003723]; RNA helicase activity [GO:0003724]; rRNA processing [GO:0006364]</t>
  </si>
  <si>
    <t>nucleolus [GO:0005730]</t>
  </si>
  <si>
    <t>rRNA processing [GO:0006364]</t>
  </si>
  <si>
    <t>ATP binding [GO:0005524]; ATP hydrolysis activity [GO:0016887]; RNA binding [GO:0003723]; RNA helicase activity [GO:0003724]</t>
  </si>
  <si>
    <t>GO:0003723; GO:0003724; GO:0005524; GO:0005730; GO:0006364; GO:0016887</t>
  </si>
  <si>
    <t>Q7S134</t>
  </si>
  <si>
    <t>Serine peptidase</t>
  </si>
  <si>
    <t>CS pos: 19-20. Pr: 0.9723</t>
  </si>
  <si>
    <t>NCU09992</t>
  </si>
  <si>
    <t>547</t>
  </si>
  <si>
    <t>dipeptidyl-peptidase activity [GO:0008239]; serine-type peptidase activity [GO:0008236]; proteolysis [GO:0006508]</t>
  </si>
  <si>
    <t>dipeptidyl-peptidase activity [GO:0008239]; serine-type peptidase activity [GO:0008236]</t>
  </si>
  <si>
    <t>GO:0006508; GO:0008236; GO:0008239</t>
  </si>
  <si>
    <t>Q7SHY0</t>
  </si>
  <si>
    <t>Serine protease p2</t>
  </si>
  <si>
    <t>CS pos: 20-21. Pr: 0.4857</t>
  </si>
  <si>
    <t>NCU00673</t>
  </si>
  <si>
    <t>532</t>
  </si>
  <si>
    <t>extracellular space [GO:0005615]; vacuole [GO:0005773]; serine-type endopeptidase activity [GO:0004252]; cellular response to starvation [GO:0009267]; pexophagy [GO:0000425]; protein catabolic process in the vacuole [GO:0007039]; sporulation resulting in formation of a cellular spore [GO:0030435]</t>
  </si>
  <si>
    <t>extracellular space [GO:0005615]; vacuole [GO:0005773]</t>
  </si>
  <si>
    <t>cellular response to starvation [GO:0009267]; pexophagy [GO:0000425]; protein catabolic process in the vacuole [GO:0007039]; sporulation resulting in formation of a cellular spore [GO:0030435]</t>
  </si>
  <si>
    <t>GO:0000425; GO:0004252; GO:0005615; GO:0005773; GO:0007039; GO:0009267; GO:0030435</t>
  </si>
  <si>
    <t>Q7RYI6</t>
  </si>
  <si>
    <t>SNF2-family ATP dependent chromatin remodeling factor snf21</t>
  </si>
  <si>
    <t>crf3-1 NCU06488</t>
  </si>
  <si>
    <t>1482</t>
  </si>
  <si>
    <t>nucleus [GO:0005634]; SWI/SNF complex [GO:0016514]; ATP binding [GO:0005524]; ATP-dependent activity, acting on DNA [GO:0008094]; ATP-dependent chromatin remodeler activity [GO:0140658]; DNA binding [GO:0003677]; helicase activity [GO:0004386]; hydrolase activity [GO:0016787]; lysine-acetylated histone binding [GO:0070577]; nucleosomal DNA binding [GO:0031492]; rDNA binding [GO:0000182]; RNA polymerase II-specific DNA-binding transcription factor binding [GO:0061629]; aggrephagy [GO:0035973]; DNA-dependent DNA replication [GO:0006261]; double-strand break repair [GO:0006302]; nucleosome mobilization [GO:0042766]; positive regulation of cell adhesion involved in single-species biofilm formation [GO:1900189]; positive regulation of invasive growth in response to glucose limitation [GO:2000219]; positive regulation of mating type switching [GO:0031496]; positive regulation of transcription by RNA polymerase II [GO:0045944]; positive regulation of transcription from RNA polymerase II promoter in response to amino acid starvation [GO:0061412]; response to oxidative stress [GO:0006979]; strand invasion [GO:0042148]</t>
  </si>
  <si>
    <t>nucleus [GO:0005634]; SWI/SNF complex [GO:0016514]</t>
  </si>
  <si>
    <t>aggrephagy [GO:0035973]; DNA-dependent DNA replication [GO:0006261]; double-strand break repair [GO:0006302]; nucleosome mobilization [GO:0042766]; positive regulation of cell adhesion involved in single-species biofilm formation [GO:1900189]; positive regulation of invasive growth in response to glucose limitation [GO:2000219]; positive regulation of mating type switching [GO:0031496]; positive regulation of transcription by RNA polymerase II [GO:0045944]; positive regulation of transcription from RNA polymerase II promoter in response to amino acid starvation [GO:0061412]; response to oxidative stress [GO:0006979]; strand invasion [GO:0042148]</t>
  </si>
  <si>
    <t>ATP binding [GO:0005524]; ATP-dependent activity, acting on DNA [GO:0008094]; ATP-dependent chromatin remodeler activity [GO:0140658]; DNA binding [GO:0003677]; helicase activity [GO:0004386]; hydrolase activity [GO:0016787]; lysine-acetylated histone binding [GO:0070577]; nucleosomal DNA binding [GO:0031492]; rDNA binding [GO:0000182]; RNA polymerase II-specific DNA-binding transcription factor binding [GO:0061629]</t>
  </si>
  <si>
    <t>GO:0000182; GO:0003677; GO:0004386; GO:0005524; GO:0005634; GO:0006261; GO:0006302; GO:0006979; GO:0008094; GO:0016514; GO:0016787; GO:0031492; GO:0031496; GO:0035973; GO:0042148; GO:0042766; GO:0045944; GO:0061412; GO:0061629; GO:0070577; GO:0140658; GO:1900189; GO:2000219</t>
  </si>
  <si>
    <t>Q1K741</t>
  </si>
  <si>
    <t xml:space="preserve">Sphingomyelin phosphodiesterase </t>
  </si>
  <si>
    <t>CS pos: 18-19. Pr: 0.9764</t>
  </si>
  <si>
    <t>NCU06697</t>
  </si>
  <si>
    <t>extracellular space [GO:0005615]; hydrolase activity, acting on glycosyl bonds [GO:0016798]; metal ion binding [GO:0046872]; phosphoric diester hydrolase activity [GO:0008081]; sphingomyelin phosphodiesterase activity [GO:0004767]; sphingomyelin catabolic process [GO:0006685]</t>
  </si>
  <si>
    <t>sphingomyelin catabolic process [GO:0006685]</t>
  </si>
  <si>
    <t>hydrolase activity, acting on glycosyl bonds [GO:0016798]; metal ion binding [GO:0046872]; phosphoric diester hydrolase activity [GO:0008081]; sphingomyelin phosphodiesterase activity [GO:0004767]</t>
  </si>
  <si>
    <t>GO:0004767; GO:0005615; GO:0006685; GO:0008081; GO:0016798; GO:0046872</t>
  </si>
  <si>
    <t>A0A0B0DSU3</t>
  </si>
  <si>
    <t xml:space="preserve">SSD domain-containing protein </t>
  </si>
  <si>
    <t>CS pos: 24-25. Pr: 0.9747</t>
  </si>
  <si>
    <t>PredHel=13</t>
  </si>
  <si>
    <t>Topology=o269-291i346-368o596-618i639-661o665-687i717-739o743-765i831-848o1074-1096i1103-1125o1130-1152i1180-1202o1217-1239i</t>
  </si>
  <si>
    <t>GE21DRAFT_9302</t>
  </si>
  <si>
    <t>1279</t>
  </si>
  <si>
    <t>A0A0B0DNL6</t>
  </si>
  <si>
    <t xml:space="preserve">Structural maintenance of chromosomes protein </t>
  </si>
  <si>
    <t>GE21DRAFT_4924</t>
  </si>
  <si>
    <t>1204</t>
  </si>
  <si>
    <t>chromosome [GO:0005694]; nucleus [GO:0005634]; ATP binding [GO:0005524]; ATP hydrolysis activity [GO:0016887]; cell division [GO:0051301]; chromosome organization [GO:0051276]; chromosome segregation [GO:0007059]; mitotic cell cycle [GO:0000278]</t>
  </si>
  <si>
    <t>chromosome [GO:0005694]; nucleus [GO:0005634]</t>
  </si>
  <si>
    <t>cell division [GO:0051301]; chromosome organization [GO:0051276]; chromosome segregation [GO:0007059]; mitotic cell cycle [GO:0000278]</t>
  </si>
  <si>
    <t>GO:0000278; GO:0005524; GO:0005634; GO:0005694; GO:0007059; GO:0016887; GO:0051276; GO:0051301</t>
  </si>
  <si>
    <t>A0A0B0DNR4</t>
  </si>
  <si>
    <t xml:space="preserve">Subtilisin-like protein </t>
  </si>
  <si>
    <t>GE21DRAFT_3645</t>
  </si>
  <si>
    <t>633</t>
  </si>
  <si>
    <t>extracellular space [GO:0005615]; metal ion binding [GO:0046872]; serine-type endopeptidase activity [GO:0004252]</t>
  </si>
  <si>
    <t>metal ion binding [GO:0046872]; serine-type endopeptidase activity [GO:0004252]</t>
  </si>
  <si>
    <t>GO:0004252; GO:0005615; GO:0046872</t>
  </si>
  <si>
    <t>A0A0B0EFW6</t>
  </si>
  <si>
    <t>CS pos: 19-20. Pr: 0.9677</t>
  </si>
  <si>
    <t>GE21DRAFT_4571</t>
  </si>
  <si>
    <t>876</t>
  </si>
  <si>
    <t>membrane [GO:0016020]; serine-type endopeptidase activity [GO:0004252]</t>
  </si>
  <si>
    <t>GO:0004252; GO:0016020</t>
  </si>
  <si>
    <t>Q7S9X9</t>
  </si>
  <si>
    <t>Syntaxin</t>
  </si>
  <si>
    <t>NCU07939</t>
  </si>
  <si>
    <t>360</t>
  </si>
  <si>
    <t>endoplasmic reticulum [GO:0005783]; SNARE complex [GO:0031201]; retrograde vesicle-mediated transport, Golgi to endoplasmic reticulum [GO:0006890]</t>
  </si>
  <si>
    <t>endoplasmic reticulum [GO:0005783]; SNARE complex [GO:0031201]</t>
  </si>
  <si>
    <t>retrograde vesicle-mediated transport, Golgi to endoplasmic reticulum [GO:0006890]</t>
  </si>
  <si>
    <t>GO:0005783; GO:0006890; GO:0031201</t>
  </si>
  <si>
    <t>Q9C1L1</t>
  </si>
  <si>
    <t xml:space="preserve">Thioredoxin </t>
  </si>
  <si>
    <t>107</t>
  </si>
  <si>
    <t>GO:0015035</t>
  </si>
  <si>
    <t>A0A0B0DGA1</t>
  </si>
  <si>
    <t xml:space="preserve">Thioredoxin I </t>
  </si>
  <si>
    <t>GE21DRAFT_1220290</t>
  </si>
  <si>
    <t>127</t>
  </si>
  <si>
    <t>A0A0B0DT50</t>
  </si>
  <si>
    <t xml:space="preserve">Transaldolase </t>
  </si>
  <si>
    <t>GE21DRAFT_289</t>
  </si>
  <si>
    <t>324</t>
  </si>
  <si>
    <t>cytoplasm [GO:0005737]; transaldolase activity [GO:0004801]; carbohydrate metabolic process [GO:0005975]; pentose-phosphate shunt [GO:0006098]</t>
  </si>
  <si>
    <t>carbohydrate metabolic process [GO:0005975]; pentose-phosphate shunt [GO:0006098]</t>
  </si>
  <si>
    <t>transaldolase activity [GO:0004801]</t>
  </si>
  <si>
    <t>GO:0004801; GO:0005737; GO:0005975; GO:0006098</t>
  </si>
  <si>
    <t>A0A0B0DM47</t>
  </si>
  <si>
    <t xml:space="preserve">Trehalase </t>
  </si>
  <si>
    <t>CS pos: 22-23. Pr: 0.9625</t>
  </si>
  <si>
    <t>GE21DRAFT_1748</t>
  </si>
  <si>
    <t>alpha,alpha-trehalase activity [GO:0004555]; trehalose metabolic process [GO:0005991]</t>
  </si>
  <si>
    <t>trehalose metabolic process [GO:0005991]</t>
  </si>
  <si>
    <t>alpha,alpha-trehalase activity [GO:0004555]</t>
  </si>
  <si>
    <t>GO:0004555; GO:0005991</t>
  </si>
  <si>
    <t>A0A0B0DNL9</t>
  </si>
  <si>
    <t xml:space="preserve">Triosephosphate isomerase </t>
  </si>
  <si>
    <t>GE21DRAFT_4928</t>
  </si>
  <si>
    <t>248</t>
  </si>
  <si>
    <t>triose-phosphate isomerase activity [GO:0004807]; gluconeogenesis [GO:0006094]; glycolytic process [GO:0006096]</t>
  </si>
  <si>
    <t>gluconeogenesis [GO:0006094]; glycolytic process [GO:0006096]</t>
  </si>
  <si>
    <t>triose-phosphate isomerase activity [GO:0004807]</t>
  </si>
  <si>
    <t>GO:0004807; GO:0006094; GO:0006096</t>
  </si>
  <si>
    <t>A0A0B0DRZ7</t>
  </si>
  <si>
    <t xml:space="preserve">Tubulin-specific chaperone A </t>
  </si>
  <si>
    <t>GE21DRAFT_1379</t>
  </si>
  <si>
    <t>120</t>
  </si>
  <si>
    <t>cytoplasm [GO:0005737]; microtubule [GO:0005874]; beta-tubulin binding [GO:0048487]; post-chaperonin tubulin folding pathway [GO:0007023]; tubulin complex assembly [GO:0007021]</t>
  </si>
  <si>
    <t>cytoplasm [GO:0005737]; microtubule [GO:0005874]</t>
  </si>
  <si>
    <t>post-chaperonin tubulin folding pathway [GO:0007023]; tubulin complex assembly [GO:0007021]</t>
  </si>
  <si>
    <t>beta-tubulin binding [GO:0048487]</t>
  </si>
  <si>
    <t>GO:0005737; GO:0005874; GO:0007021; GO:0007023; GO:0048487</t>
  </si>
  <si>
    <t>P0C224</t>
  </si>
  <si>
    <t xml:space="preserve">Ubiquitin-60S ribosomal protein L40 </t>
  </si>
  <si>
    <t>crp-79 NCU05275</t>
  </si>
  <si>
    <t>128</t>
  </si>
  <si>
    <t>cytoplasm [GO:0005737]; nucleus [GO:0005634]; ribosome [GO:0005840]; protein tag [GO:0031386]; structural constituent of ribosome [GO:0003735]; ubiquitin protein ligase binding [GO:0031625]; modification-dependent protein catabolic process [GO:0019941]; protein ubiquitination [GO:0016567]; translation [GO:0006412]</t>
  </si>
  <si>
    <t>cytoplasm [GO:0005737]; nucleus [GO:0005634]; ribosome [GO:0005840]</t>
  </si>
  <si>
    <t>modification-dependent protein catabolic process [GO:0019941]; protein ubiquitination [GO:0016567]; translation [GO:0006412]</t>
  </si>
  <si>
    <t>protein tag [GO:0031386]; structural constituent of ribosome [GO:0003735]; ubiquitin protein ligase binding [GO:0031625]</t>
  </si>
  <si>
    <t>GO:0003735; GO:0005634; GO:0005737; GO:0005840; GO:0006412; GO:0016567; GO:0019941; GO:0031386; GO:0031625</t>
  </si>
  <si>
    <t>Q1K875</t>
  </si>
  <si>
    <t xml:space="preserve">ULP_PROTEASE domain-containing protein </t>
  </si>
  <si>
    <t>NCU01105</t>
  </si>
  <si>
    <t>1750</t>
  </si>
  <si>
    <t>ubiquitin-like protein-specific protease activity [GO:0019783]</t>
  </si>
  <si>
    <t>GO:0019783</t>
  </si>
  <si>
    <t>A0A0B0DEW9</t>
  </si>
  <si>
    <t xml:space="preserve">Uncharacterized protein </t>
  </si>
  <si>
    <t>Bac_luciferase domain-containing protein</t>
  </si>
  <si>
    <t>A0A0U1LKT1</t>
  </si>
  <si>
    <t>CS pos: 25-26. Pr: 0.9665</t>
  </si>
  <si>
    <t>GE21DRAFT_1686</t>
  </si>
  <si>
    <t>139</t>
  </si>
  <si>
    <t>A0A0B0DFB1</t>
  </si>
  <si>
    <t>-</t>
  </si>
  <si>
    <t>GE21DRAFT_6488</t>
  </si>
  <si>
    <t>295</t>
  </si>
  <si>
    <t>oxidoreductase activity, acting on a sulfur group of donors, disulfide as acceptor [GO:0016671]</t>
  </si>
  <si>
    <t>GO:0016671</t>
  </si>
  <si>
    <t>A0A0B0DFG8</t>
  </si>
  <si>
    <t>RING finger protein B (Madurella mycetomatis)</t>
  </si>
  <si>
    <t>A0A175W981</t>
  </si>
  <si>
    <t>CS pos: 20-21. Pr: 0.9807</t>
  </si>
  <si>
    <t>Topology=o526-548i</t>
  </si>
  <si>
    <t>GE21DRAFT_6570</t>
  </si>
  <si>
    <t>916</t>
  </si>
  <si>
    <t>A0A0B0DH40</t>
  </si>
  <si>
    <t>Myosin-7 (Madurella mycetomatis)</t>
  </si>
  <si>
    <t>A0A175W4T7</t>
  </si>
  <si>
    <t>GE21DRAFT_10269</t>
  </si>
  <si>
    <t>1491</t>
  </si>
  <si>
    <t>cytoplasm [GO:0005737]; microtubule organizing center [GO:0005815]</t>
  </si>
  <si>
    <t>GO:0005737; GO:0005815</t>
  </si>
  <si>
    <t>A0A0B0DHJ2</t>
  </si>
  <si>
    <t>aminotransferase class-III family protein [Aspergillus tubingensis]</t>
  </si>
  <si>
    <t>XP_035352652.1</t>
  </si>
  <si>
    <t>GE21DRAFT_1312867</t>
  </si>
  <si>
    <t>64</t>
  </si>
  <si>
    <t>A0A0B0DIV8</t>
  </si>
  <si>
    <t>SGL domain-containing protein (Phialemoniopsis curvata)</t>
  </si>
  <si>
    <t>A0A507B2V6</t>
  </si>
  <si>
    <t>LIPO</t>
  </si>
  <si>
    <t>CS pos: 25-26. Pr: 0.8697</t>
  </si>
  <si>
    <t>GE21DRAFT_8886</t>
  </si>
  <si>
    <t>A0A0B0DK58</t>
  </si>
  <si>
    <t>related to transport protein USO1 [Neurospora crassa]</t>
  </si>
  <si>
    <t>CAD70298.1</t>
  </si>
  <si>
    <t>GE21DRAFT_1312611</t>
  </si>
  <si>
    <t>1630</t>
  </si>
  <si>
    <t>A0A0B0DKQ3</t>
  </si>
  <si>
    <t>Podospora anserina S mat+ genomic DNA chromosome 4, supercontig 4</t>
  </si>
  <si>
    <t>B2AQ88</t>
  </si>
  <si>
    <t>CS pos: 20-21. Pr: 0.9781</t>
  </si>
  <si>
    <t>GE21DRAFT_6473</t>
  </si>
  <si>
    <t>429</t>
  </si>
  <si>
    <t>A0A0B0DL25</t>
  </si>
  <si>
    <t>E3 ubiquitin-protein ligase (Cyprinodon variegatus)</t>
  </si>
  <si>
    <t>A0A3Q2FYR6</t>
  </si>
  <si>
    <t>GE21DRAFT_6993</t>
  </si>
  <si>
    <t>A0A0B0DL38</t>
  </si>
  <si>
    <t>Putative phospholipase d1 protein</t>
  </si>
  <si>
    <t>R8BVR7</t>
  </si>
  <si>
    <t>CS pos: 17-18. Pr: 0.9262</t>
  </si>
  <si>
    <t>GE21DRAFT_9087</t>
  </si>
  <si>
    <t>178</t>
  </si>
  <si>
    <t>A0A0B0DLM7</t>
  </si>
  <si>
    <t>Agglutinin-like protein</t>
  </si>
  <si>
    <t>A0A7J6JET5</t>
  </si>
  <si>
    <t>CS pos: 21-22. Pr: 0.9699</t>
  </si>
  <si>
    <t>GE21DRAFT_6571</t>
  </si>
  <si>
    <t>1070</t>
  </si>
  <si>
    <t>A0A0B0DLQ4</t>
  </si>
  <si>
    <t>Podospora anserina S mat+ genomic DNA chromosome 3, supercontig 2</t>
  </si>
  <si>
    <t>B2B1F8</t>
  </si>
  <si>
    <t>CS pos: 19-20. Pr: 0.9789</t>
  </si>
  <si>
    <t>GE21DRAFT_5387</t>
  </si>
  <si>
    <t>435</t>
  </si>
  <si>
    <t>A0A0B0DN47</t>
  </si>
  <si>
    <t>Putative ataxin-2-like protein (Scophthalmus maximus)</t>
  </si>
  <si>
    <t>A0A2U9CSE7</t>
  </si>
  <si>
    <t>GE21DRAFT_8</t>
  </si>
  <si>
    <t>280</t>
  </si>
  <si>
    <t>A0A0B0DPG2</t>
  </si>
  <si>
    <t>Podospora anserina S mat+ genomic DNA chromosome 1, supercontig 1</t>
  </si>
  <si>
    <t>B2AAV2</t>
  </si>
  <si>
    <t>CS pos: 17-18. Pr: 0.9804</t>
  </si>
  <si>
    <t>GE21DRAFT_1896</t>
  </si>
  <si>
    <t>302</t>
  </si>
  <si>
    <t>extracellular region [GO:0005576]; IgE binding [GO:0019863]</t>
  </si>
  <si>
    <t>IgE binding [GO:0019863]</t>
  </si>
  <si>
    <t>GO:0005576; GO:0019863</t>
  </si>
  <si>
    <t>A0A0B0DPZ1</t>
  </si>
  <si>
    <t>HSA domain-containing protein (Chiloscyllium punctatum)</t>
  </si>
  <si>
    <t>A0A401TQF2</t>
  </si>
  <si>
    <t>GE21DRAFT_9589</t>
  </si>
  <si>
    <t>427</t>
  </si>
  <si>
    <t>nucleic acid binding [GO:0003676]</t>
  </si>
  <si>
    <t>GO:0003676</t>
  </si>
  <si>
    <t>A0A0B0DSY8</t>
  </si>
  <si>
    <t>Aldolase_II domain-containing protein (Fusarium sp. AF-4)</t>
  </si>
  <si>
    <t>A0A428SUC9</t>
  </si>
  <si>
    <t>CS pos: 21-22. Pr: 0.9886</t>
  </si>
  <si>
    <t>GE21DRAFT_9822</t>
  </si>
  <si>
    <t>A0A0B0DTE4</t>
  </si>
  <si>
    <t>Podospora anserina S mat+ genomic DNA chromosome 5, supercontig 1</t>
  </si>
  <si>
    <t>B2AEU7</t>
  </si>
  <si>
    <t>PredHel=2</t>
  </si>
  <si>
    <t>Topology=o743-765i778-800o</t>
  </si>
  <si>
    <t>GE21DRAFT_9902</t>
  </si>
  <si>
    <t>897</t>
  </si>
  <si>
    <t>integral component of membrane [GO:0016021]; metal ion transmembrane transporter activity [GO:0046873]; magnesium ion transport [GO:0015693]</t>
  </si>
  <si>
    <t>magnesium ion transport [GO:0015693]</t>
  </si>
  <si>
    <t>metal ion transmembrane transporter activity [GO:0046873]</t>
  </si>
  <si>
    <t>GO:0015693; GO:0016021; GO:0046873</t>
  </si>
  <si>
    <t>A0A0B0DTU7</t>
  </si>
  <si>
    <t>Ankyrin repeat protein</t>
  </si>
  <si>
    <t>L2GDI8</t>
  </si>
  <si>
    <t>Topology=o882-904i</t>
  </si>
  <si>
    <t>GE21DRAFT_3573</t>
  </si>
  <si>
    <t>940</t>
  </si>
  <si>
    <t>A0A0B0DUR9</t>
  </si>
  <si>
    <t>Cell wall protein RHD3 [Madurella mycetomatis]</t>
  </si>
  <si>
    <t>KXX73716.1</t>
  </si>
  <si>
    <t>CS pos: 21-22. Pr: 0.9752</t>
  </si>
  <si>
    <t>GE21DRAFT_4908</t>
  </si>
  <si>
    <t>structural constituent of cell wall [GO:0005199]</t>
  </si>
  <si>
    <t>GO:0005199</t>
  </si>
  <si>
    <t>A0A0B0DWK1</t>
  </si>
  <si>
    <t>Basic proline-rich protein (Colletotrichum salicis)</t>
  </si>
  <si>
    <t>A0A135UUA6</t>
  </si>
  <si>
    <t>CS pos: 19-20. Pr: 0.9617</t>
  </si>
  <si>
    <t>Topology=o955-977i</t>
  </si>
  <si>
    <t>GE21DRAFT_6150</t>
  </si>
  <si>
    <t>1073</t>
  </si>
  <si>
    <t>integral component of plasma membrane [GO:0005887]; osmosensor activity [GO:0005034]; osmosensory signaling pathway via Sho1 osmosensor [GO:0007232]</t>
  </si>
  <si>
    <t>integral component of plasma membrane [GO:0005887]</t>
  </si>
  <si>
    <t>osmosensory signaling pathway via Sho1 osmosensor [GO:0007232]</t>
  </si>
  <si>
    <t>osmosensor activity [GO:0005034]</t>
  </si>
  <si>
    <t>GO:0005034; GO:0005887; GO:0007232</t>
  </si>
  <si>
    <t>A0A0B0DXQ0</t>
  </si>
  <si>
    <t>Chitin-binding type-3 domain-containing protein</t>
  </si>
  <si>
    <t>A0A1Y2CRD0</t>
  </si>
  <si>
    <t>CS pos: 20-21. Pr: 0.9654</t>
  </si>
  <si>
    <t>GE21DRAFT_10474</t>
  </si>
  <si>
    <t>774</t>
  </si>
  <si>
    <t>A0A0B0DZG2</t>
  </si>
  <si>
    <t>Candida_ALS_N domain-containing protein</t>
  </si>
  <si>
    <t>A5DZD4</t>
  </si>
  <si>
    <t>GE21DRAFT_1911</t>
  </si>
  <si>
    <t>312</t>
  </si>
  <si>
    <t>A0A0B0E399</t>
  </si>
  <si>
    <t>PLC-like phosphodiesterase [Sordaria sp. MPI-SDFR-AT-0083]</t>
  </si>
  <si>
    <t>KAH7629723.1</t>
  </si>
  <si>
    <t>CS pos: 22-23. Pr: 0.9641</t>
  </si>
  <si>
    <t>GE21DRAFT_8611</t>
  </si>
  <si>
    <t>580</t>
  </si>
  <si>
    <t>phosphoric diester hydrolase activity [GO:0008081]; lipid metabolic process [GO:0006629]</t>
  </si>
  <si>
    <t>lipid metabolic process [GO:0006629]</t>
  </si>
  <si>
    <t>phosphoric diester hydrolase activity [GO:0008081]</t>
  </si>
  <si>
    <t>GO:0006629; GO:0008081</t>
  </si>
  <si>
    <t>A0A0B0E3K3</t>
  </si>
  <si>
    <t>Metallo-dependent phosphatase</t>
  </si>
  <si>
    <t>G4UK56</t>
  </si>
  <si>
    <t>CS pos: 25-26. Pr: 0.9400</t>
  </si>
  <si>
    <t>GE21DRAFT_5204</t>
  </si>
  <si>
    <t>hydrolase activity [GO:0016787]; nucleotide binding [GO:0000166]; nucleotide catabolic process [GO:0009166]</t>
  </si>
  <si>
    <t>nucleotide catabolic process [GO:0009166]</t>
  </si>
  <si>
    <t>hydrolase activity [GO:0016787]; nucleotide binding [GO:0000166]</t>
  </si>
  <si>
    <t>GO:0000166; GO:0009166; GO:0016787</t>
  </si>
  <si>
    <t>A0A0B0E4T3</t>
  </si>
  <si>
    <t>CFEM domain-containing protein (Aspergillus lentulus)</t>
  </si>
  <si>
    <t>A0A0S7DEW5</t>
  </si>
  <si>
    <t>Topology=i332-354o</t>
  </si>
  <si>
    <t>GE21DRAFT_8905</t>
  </si>
  <si>
    <t>355</t>
  </si>
  <si>
    <t>A0A0B0E515</t>
  </si>
  <si>
    <t>mucin-2-like (Drosophila albomicans)</t>
  </si>
  <si>
    <t>A0A6P8XY62</t>
  </si>
  <si>
    <t>CS pos: 20-21. Pr: 0.9765</t>
  </si>
  <si>
    <t>GE21DRAFT_1205790</t>
  </si>
  <si>
    <t>423</t>
  </si>
  <si>
    <t>A0A0B0E6G8</t>
  </si>
  <si>
    <t>Protein FMP27, mitochondrial (Madurella mycetomatis)</t>
  </si>
  <si>
    <t>A0A175VXA5</t>
  </si>
  <si>
    <t>GE21DRAFT_4791</t>
  </si>
  <si>
    <t>3054</t>
  </si>
  <si>
    <t>A0A0B0E6N4</t>
  </si>
  <si>
    <t>pyridine nucleotide-disulfide oxidoreductase family protein [Coniochaeta sp. 2T2.1]</t>
  </si>
  <si>
    <t>KAB5576208.1</t>
  </si>
  <si>
    <t>CS pos: 21-22. Pr: 0.4490</t>
  </si>
  <si>
    <t>GE21DRAFT_5492</t>
  </si>
  <si>
    <t>768</t>
  </si>
  <si>
    <t>A0A0B0E6Q3</t>
  </si>
  <si>
    <t>DNA repair protein RadA (Anaerolinea sp. 'rifampicinis')</t>
  </si>
  <si>
    <t>CS pos: 18-19. Pr: 0.9605</t>
  </si>
  <si>
    <t>GE21DRAFT_9470</t>
  </si>
  <si>
    <t>A0A0B0E7T3</t>
  </si>
  <si>
    <t>Phosphatase and actin regulator (Carassius auratus)</t>
  </si>
  <si>
    <t>A0A6P6ML82</t>
  </si>
  <si>
    <t>GE21DRAFT_1203617</t>
  </si>
  <si>
    <t>316</t>
  </si>
  <si>
    <t>A0A0B0E8R5</t>
  </si>
  <si>
    <t>MMtag domain-containing protein (Neurospora tetrasperma)</t>
  </si>
  <si>
    <t>G4UDH7</t>
  </si>
  <si>
    <t>GE21DRAFT_7385</t>
  </si>
  <si>
    <t>1829</t>
  </si>
  <si>
    <t>A0A0B0E8Z8</t>
  </si>
  <si>
    <t>Band 3 anion exchange protein [Madurella mycetomatis]</t>
  </si>
  <si>
    <t>KXX78187.1</t>
  </si>
  <si>
    <t>CS pos: 21-22. Pr: 0.9777</t>
  </si>
  <si>
    <t>GE21DRAFT_1271308</t>
  </si>
  <si>
    <t>214</t>
  </si>
  <si>
    <t>A0A0B0E9L6</t>
  </si>
  <si>
    <t>CAP-Gly domain-containing linker protein 1 (Valsa mali var. pyri)</t>
  </si>
  <si>
    <t>A0A194UMJ9</t>
  </si>
  <si>
    <t>GE21DRAFT_8813</t>
  </si>
  <si>
    <t>1422</t>
  </si>
  <si>
    <t>DNA binding [GO:0003677]</t>
  </si>
  <si>
    <t>GO:0003677</t>
  </si>
  <si>
    <t>A0A0B0E9W7</t>
  </si>
  <si>
    <t>Nudix hydrolase domain-containing protein (Chara braunii)</t>
  </si>
  <si>
    <t>A0A388M0N8</t>
  </si>
  <si>
    <t>Topology=o3798-3820i3825-3847o3895-3917i</t>
  </si>
  <si>
    <t>GE21DRAFT_2064</t>
  </si>
  <si>
    <t>4007</t>
  </si>
  <si>
    <t>A0A0B0EAV9</t>
  </si>
  <si>
    <t>BZIP domain-containing protein (Chara braunii)</t>
  </si>
  <si>
    <t>A0A388K005</t>
  </si>
  <si>
    <t>GE21DRAFT_8154</t>
  </si>
  <si>
    <t>326</t>
  </si>
  <si>
    <t>A0A0B0EAX5</t>
  </si>
  <si>
    <t>related to glucan 1, 4-alpha-glucosidase [Neurospora crassa]</t>
  </si>
  <si>
    <t>CAB88610.2</t>
  </si>
  <si>
    <t>GE21DRAFT_7248</t>
  </si>
  <si>
    <t>2014</t>
  </si>
  <si>
    <t>A0A0B0EBS8</t>
  </si>
  <si>
    <t>Protein crumbs 3 (Madurella mycetomatis)</t>
  </si>
  <si>
    <t>A0A175VTL8</t>
  </si>
  <si>
    <t>CS pos: 28-29. Pr: 0.9775</t>
  </si>
  <si>
    <t>Topology=o434-456i</t>
  </si>
  <si>
    <t>GE21DRAFT_2097</t>
  </si>
  <si>
    <t>582</t>
  </si>
  <si>
    <t>A0A0B0ECA3</t>
  </si>
  <si>
    <t>serine-rich adhesin for platelets-like (Thrips palmi)</t>
  </si>
  <si>
    <t>A0A6P8ZWN6</t>
  </si>
  <si>
    <t>GE21DRAFT_4705</t>
  </si>
  <si>
    <t>794</t>
  </si>
  <si>
    <t>A0A0B0EGW7</t>
  </si>
  <si>
    <t>Actin filament-associated protein 1-like 1 (Esox lucius)</t>
  </si>
  <si>
    <t>A0A3P8Z4L0</t>
  </si>
  <si>
    <t>GE21DRAFT_1278564</t>
  </si>
  <si>
    <t>A0A0B0EGZ4</t>
  </si>
  <si>
    <t>YLP motif-containing 1 (Pyrrhoderma noxium)</t>
  </si>
  <si>
    <t>A0A286UDH3</t>
  </si>
  <si>
    <t>CS pos: 18-19. Pr: 0.9527</t>
  </si>
  <si>
    <t>GE21DRAFT_4573</t>
  </si>
  <si>
    <t>314</t>
  </si>
  <si>
    <t>A7UWW4</t>
  </si>
  <si>
    <t>Arp [Colletotrichum scovillei]</t>
  </si>
  <si>
    <t>KAH8421655.1</t>
  </si>
  <si>
    <t>CS pos: 18-19. Pr: 0.9736</t>
  </si>
  <si>
    <t>NCU11340</t>
  </si>
  <si>
    <t>171</t>
  </si>
  <si>
    <t>F5H9P3</t>
  </si>
  <si>
    <t>glycoprotein X [Colletotrichum sojae]</t>
  </si>
  <si>
    <t>KAF6812253.1</t>
  </si>
  <si>
    <t>Topology=o236-258i</t>
  </si>
  <si>
    <t>NCU06811</t>
  </si>
  <si>
    <t>386</t>
  </si>
  <si>
    <t>Q1K642</t>
  </si>
  <si>
    <t>Ribosome biogenesis protein ALB1</t>
  </si>
  <si>
    <t>A0A175W1L7</t>
  </si>
  <si>
    <t>NCU04620</t>
  </si>
  <si>
    <t>130</t>
  </si>
  <si>
    <t>Q1K6F0</t>
  </si>
  <si>
    <t>UPF0172-domain-containing (Pyrrhoderma noxium)</t>
  </si>
  <si>
    <t>A0A286U618</t>
  </si>
  <si>
    <t>CS pos: 20-21. Pr: 0.9666</t>
  </si>
  <si>
    <t>Topology=o4-26i</t>
  </si>
  <si>
    <t>NCU04675</t>
  </si>
  <si>
    <t>221</t>
  </si>
  <si>
    <t>Q1K7S1</t>
  </si>
  <si>
    <t>CS pos: 24-25. Pr: 0.9744</t>
  </si>
  <si>
    <t>NCU03602</t>
  </si>
  <si>
    <t>458</t>
  </si>
  <si>
    <t>Q7S341</t>
  </si>
  <si>
    <t>G domain-containing protein (Leucoagaricus sp. SymC.cos)</t>
  </si>
  <si>
    <t>A0A137Q189</t>
  </si>
  <si>
    <t>NCU09174</t>
  </si>
  <si>
    <t>Q7S7Q6</t>
  </si>
  <si>
    <t>glycoside hydrolase subgroup catalytic core protein [Cordyceps javanica]</t>
  </si>
  <si>
    <t>TQV93543.1</t>
  </si>
  <si>
    <t>CS pos: 17-18. Pr: 0.9415</t>
  </si>
  <si>
    <t>NCU04194</t>
  </si>
  <si>
    <t>572</t>
  </si>
  <si>
    <t>Q7SBK9</t>
  </si>
  <si>
    <t>NicO-domain-containing protein [Neurospora tetrasperma FGSC 2509]</t>
  </si>
  <si>
    <t>EGZ71314.1</t>
  </si>
  <si>
    <t>NCU08541</t>
  </si>
  <si>
    <t>V5INT7</t>
  </si>
  <si>
    <t>Heme peroxidase (Neurospora tetrasperma (strain FGSC 2509 / P0656)</t>
  </si>
  <si>
    <t>G4UHM3</t>
  </si>
  <si>
    <t>NCU03646</t>
  </si>
  <si>
    <t>852</t>
  </si>
  <si>
    <t>heme binding [GO:0020037]; peroxidase activity [GO:0004601]; cellular response to oxidative stress [GO:0034599]; hydrogen peroxide catabolic process [GO:0042744]; response to reactive oxygen species [GO:0000302]</t>
  </si>
  <si>
    <t>cellular response to oxidative stress [GO:0034599]; hydrogen peroxide catabolic process [GO:0042744]; response to reactive oxygen species [GO:0000302]</t>
  </si>
  <si>
    <t>heme binding [GO:0020037]; peroxidase activity [GO:0004601]</t>
  </si>
  <si>
    <t>GO:0000302; GO:0004601; GO:0020037; GO:0034599; GO:0042744</t>
  </si>
  <si>
    <t>A0A0B0DLF9</t>
  </si>
  <si>
    <t xml:space="preserve">Uncharacterized protein (Fragment) </t>
  </si>
  <si>
    <t>SH3 domain signaling protein</t>
  </si>
  <si>
    <t>Q7SHC3</t>
  </si>
  <si>
    <t>GE21DRAFT_568</t>
  </si>
  <si>
    <t>526</t>
  </si>
  <si>
    <t>GO:0005737</t>
  </si>
  <si>
    <t>Q6MUR3</t>
  </si>
  <si>
    <t xml:space="preserve">Uncharacterized protein B22I21.030 </t>
  </si>
  <si>
    <t>CBM_19 domain-containing protein (Fusarium oxysporum NRRL 32931)</t>
  </si>
  <si>
    <t>W9HPT6</t>
  </si>
  <si>
    <t>CS pos: 16-17. Pr: 0.9806</t>
  </si>
  <si>
    <t>B22I21.030 GE21DRAFT_2121</t>
  </si>
  <si>
    <t>81</t>
  </si>
  <si>
    <t>Q872C1</t>
  </si>
  <si>
    <t xml:space="preserve">Uncharacterized protein X4G11.090 </t>
  </si>
  <si>
    <t>acyl transferase/acyl hydrolase/lysophospholipase [Sordaria sp. MPI-SDFR-AT-0083]</t>
  </si>
  <si>
    <t>KAH7632603.1</t>
  </si>
  <si>
    <t>X4G11.090 GE21DRAFT_7032</t>
  </si>
  <si>
    <t>glycerolipid metabolic process [GO:0046486]; lipid catabolic process [GO:0016042]</t>
  </si>
  <si>
    <t>GO:0016042; GO:0046486</t>
  </si>
  <si>
    <t>A0A0B0DYV5</t>
  </si>
  <si>
    <t xml:space="preserve">Uricase (Fragment) </t>
  </si>
  <si>
    <t>GE21DRAFT_3982</t>
  </si>
  <si>
    <t>peroxisome [GO:0005777]; urate oxidase activity [GO:0004846]; purine nucleobase metabolic process [GO:0006144]; urate catabolic process [GO:0019628]</t>
  </si>
  <si>
    <t>peroxisome [GO:0005777]</t>
  </si>
  <si>
    <t>purine nucleobase metabolic process [GO:0006144]; urate catabolic process [GO:0019628]</t>
  </si>
  <si>
    <t>urate oxidase activity [GO:0004846]</t>
  </si>
  <si>
    <t>GO:0004846; GO:0005777; GO:0006144; GO:0019628</t>
  </si>
  <si>
    <t>Q1K7D9</t>
  </si>
  <si>
    <t xml:space="preserve">Vacuolar aspartyl aminopeptidase Lap4 </t>
  </si>
  <si>
    <t>NCU04192</t>
  </si>
  <si>
    <t>535</t>
  </si>
  <si>
    <t>fungal-type vacuole [GO:0000324]; metalloaminopeptidase activity [GO:0070006]; zinc ion binding [GO:0008270]</t>
  </si>
  <si>
    <t>metalloaminopeptidase activity [GO:0070006]; zinc ion binding [GO:0008270]</t>
  </si>
  <si>
    <t>GO:0000324; GO:0008270; GO:0070006</t>
  </si>
  <si>
    <t>A0A0B0E4C8</t>
  </si>
  <si>
    <t xml:space="preserve">Vacuolar protein sorting-associated protein </t>
  </si>
  <si>
    <t>GE21DRAFT_1332386</t>
  </si>
  <si>
    <t>3209</t>
  </si>
  <si>
    <t>Golgi apparatus [GO:0005794]; late endosome to vacuole transport [GO:0045324]; protein retention in Golgi apparatus [GO:0045053]; protein transport [GO:0015031]</t>
  </si>
  <si>
    <t>Golgi apparatus [GO:0005794]</t>
  </si>
  <si>
    <t>late endosome to vacuole transport [GO:0045324]; protein retention in Golgi apparatus [GO:0045053]; protein transport [GO:0015031]</t>
  </si>
  <si>
    <t>GO:0005794; GO:0015031; GO:0045053; GO:0045324</t>
  </si>
  <si>
    <t>F5HEM8</t>
  </si>
  <si>
    <t xml:space="preserve">Vacuolar protein sorting-associated protein Vps5 </t>
  </si>
  <si>
    <t>NCU04137</t>
  </si>
  <si>
    <t>cytosol [GO:0005829]; endosome [GO:0005768]; prospore membrane [GO:0005628]; retromer complex [GO:0030904]; phosphatidylinositol binding [GO:0035091]; ascospore-type prospore membrane formation [GO:0032120]; intracellular protein transport [GO:0006886]; protein retention in Golgi apparatus [GO:0045053]; retrograde transport, endosome to Golgi [GO:0042147]</t>
  </si>
  <si>
    <t>cytosol [GO:0005829]; endosome [GO:0005768]; prospore membrane [GO:0005628]; retromer complex [GO:0030904]</t>
  </si>
  <si>
    <t>ascospore-type prospore membrane formation [GO:0032120]; intracellular protein transport [GO:0006886]; protein retention in Golgi apparatus [GO:0045053]; retrograde transport, endosome to Golgi [GO:0042147]</t>
  </si>
  <si>
    <t>phosphatidylinositol binding [GO:0035091]</t>
  </si>
  <si>
    <t>GO:0005628; GO:0005768; GO:0005829; GO:0006886; GO:0030904; GO:0032120; GO:0035091; GO:0042147; GO:0045053</t>
  </si>
  <si>
    <t>A0A0B0DT30</t>
  </si>
  <si>
    <t xml:space="preserve">WD40 repeat-like protein </t>
  </si>
  <si>
    <t>GE21DRAFT_1318700</t>
  </si>
  <si>
    <t>1229</t>
  </si>
  <si>
    <t>TORC1 complex [GO:0031931]; TORC2 complex [GO:0031932]; TOR signaling [GO:0031929]</t>
  </si>
  <si>
    <t>TORC1 complex [GO:0031931]; TORC2 complex [GO:0031932]</t>
  </si>
  <si>
    <t>TOR signaling [GO:0031929]</t>
  </si>
  <si>
    <t>GO:0031929; GO:0031931; GO:0031932</t>
  </si>
  <si>
    <t>A0A0B0DTK2</t>
  </si>
  <si>
    <t xml:space="preserve">WSC domain-containing protein </t>
  </si>
  <si>
    <t>CS pos: 25-26. Pr: 0.9774</t>
  </si>
  <si>
    <t>Topology=o262-284i</t>
  </si>
  <si>
    <t>GE21DRAFT_6470</t>
  </si>
  <si>
    <t>A0A0B0DR58</t>
  </si>
  <si>
    <t xml:space="preserve">YjgF-like protein </t>
  </si>
  <si>
    <t>GE21DRAFT_1050</t>
  </si>
  <si>
    <t>162</t>
  </si>
  <si>
    <t>Q1K552</t>
  </si>
  <si>
    <t xml:space="preserve">Zinc finger containing protein </t>
  </si>
  <si>
    <t>NCU01795</t>
  </si>
  <si>
    <t>cytosol [GO:0005829]; metal ion binding [GO:0046872]; cytoplasmic translation [GO:0002181]</t>
  </si>
  <si>
    <t>cytoplasmic translation [GO:0002181]</t>
  </si>
  <si>
    <t>GO:0002181; GO:0005829; GO:0046872</t>
  </si>
  <si>
    <t>A0A0B0DRT1</t>
  </si>
  <si>
    <t xml:space="preserve">Zn(2)-C6 fungal-type domain-containing protein </t>
  </si>
  <si>
    <t>GE21DRAFT_17</t>
  </si>
  <si>
    <t>991</t>
  </si>
  <si>
    <t>nucleus [GO:0005634]; DNA-binding transcription factor activity, RNA polymerase II-specific [GO:0000981]; zinc ion binding [GO:0008270]</t>
  </si>
  <si>
    <t>DNA-binding transcription factor activity, RNA polymerase II-specific [GO:0000981]; zinc ion binding [GO:0008270]</t>
  </si>
  <si>
    <t>GO:0000981; GO:0005634; GO:0008270</t>
  </si>
  <si>
    <t>Q1K934</t>
  </si>
  <si>
    <t xml:space="preserve">Zuotin </t>
  </si>
  <si>
    <t>NCU03009</t>
  </si>
  <si>
    <t>cytosol [GO:0005829]; large ribosomal subunit [GO:0015934]; nucleolus [GO:0005730]; polysomal ribosome [GO:0042788]; small ribosomal subunit [GO:0015935]; Hsp70 protein binding [GO:0030544]; ribosome binding [GO:0043022]; 'de novo' cotranslational protein folding [GO:0051083]; cellular response to cycloheximide [GO:0071409]; negative regulation of cell death [GO:0060548]; positive regulation of transcription from RNA polymerase II promoter in response to stress [GO:0036003]; regulation of translational fidelity [GO:0006450]; ribosomal subunit export from nucleus [GO:0000054]; rRNA processing [GO:0006364]; translational frameshifting [GO:0006452]</t>
  </si>
  <si>
    <t>cytosol [GO:0005829]; large ribosomal subunit [GO:0015934]; nucleolus [GO:0005730]; polysomal ribosome [GO:0042788]; small ribosomal subunit [GO:0015935]</t>
  </si>
  <si>
    <t>'de novo' cotranslational protein folding [GO:0051083]; cellular response to cycloheximide [GO:0071409]; negative regulation of cell death [GO:0060548]; positive regulation of transcription from RNA polymerase II promoter in response to stress [GO:0036003]; regulation of translational fidelity [GO:0006450]; ribosomal subunit export from nucleus [GO:0000054]; rRNA processing [GO:0006364]; translational frameshifting [GO:0006452]</t>
  </si>
  <si>
    <t>Hsp70 protein binding [GO:0030544]; ribosome binding [GO:0043022]</t>
  </si>
  <si>
    <t>GO:0000054; GO:0005730; GO:0005829; GO:0006364; GO:0006450; GO:0006452; GO:0015934; GO:0015935; GO:0030544; GO:0036003; GO:0042788; GO:0043022; GO:0051083; GO:0060548; GO:0071409</t>
  </si>
  <si>
    <t>Entry UniProt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BD561-6823-429E-A339-4C6FE30B873E}">
  <dimension ref="A1:U253"/>
  <sheetViews>
    <sheetView tabSelected="1" topLeftCell="F1" zoomScale="70" zoomScaleNormal="70" workbookViewId="0">
      <selection activeCell="I14" sqref="I14"/>
    </sheetView>
  </sheetViews>
  <sheetFormatPr baseColWidth="10" defaultColWidth="8.88671875" defaultRowHeight="14.4" x14ac:dyDescent="0.3"/>
  <cols>
    <col min="1" max="1" width="15.5546875" bestFit="1" customWidth="1"/>
    <col min="2" max="2" width="7" bestFit="1" customWidth="1"/>
    <col min="3" max="3" width="7.77734375" bestFit="1" customWidth="1"/>
    <col min="4" max="4" width="8" bestFit="1" customWidth="1"/>
    <col min="5" max="5" width="7" bestFit="1" customWidth="1"/>
    <col min="6" max="6" width="8.6640625" customWidth="1"/>
    <col min="7" max="7" width="68.6640625" bestFit="1" customWidth="1"/>
    <col min="8" max="8" width="35.6640625" customWidth="1"/>
    <col min="9" max="9" width="9.88671875" bestFit="1" customWidth="1"/>
    <col min="10" max="10" width="16.88671875" bestFit="1" customWidth="1"/>
    <col min="11" max="11" width="16.88671875" customWidth="1"/>
    <col min="12" max="12" width="22.77734375" bestFit="1" customWidth="1"/>
    <col min="13" max="13" width="11.109375" bestFit="1" customWidth="1"/>
    <col min="14" max="14" width="35.6640625" customWidth="1"/>
    <col min="15" max="15" width="28.88671875" bestFit="1" customWidth="1"/>
    <col min="16" max="16" width="7.109375" bestFit="1" customWidth="1"/>
    <col min="17" max="17" width="45.77734375" customWidth="1"/>
    <col min="18" max="18" width="56.88671875" customWidth="1"/>
    <col min="19" max="19" width="70.6640625" customWidth="1"/>
    <col min="20" max="21" width="255.77734375" customWidth="1"/>
  </cols>
  <sheetData>
    <row r="1" spans="1:21" s="1" customFormat="1" x14ac:dyDescent="0.3">
      <c r="A1" s="1" t="s">
        <v>172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1" x14ac:dyDescent="0.3">
      <c r="A2" t="s">
        <v>20</v>
      </c>
      <c r="B2" s="3">
        <v>268</v>
      </c>
      <c r="C2" s="3">
        <v>47448</v>
      </c>
      <c r="D2" s="3">
        <v>8</v>
      </c>
      <c r="E2" s="3">
        <v>0.9</v>
      </c>
      <c r="F2" s="4">
        <f>(100/SUM($E$2:$E$253))*E2</f>
        <v>0.10757314974182447</v>
      </c>
      <c r="G2" t="s">
        <v>21</v>
      </c>
      <c r="K2" t="s">
        <v>22</v>
      </c>
      <c r="L2" t="s">
        <v>23</v>
      </c>
      <c r="M2" t="s">
        <v>24</v>
      </c>
      <c r="N2" t="s">
        <v>25</v>
      </c>
      <c r="O2" t="s">
        <v>26</v>
      </c>
      <c r="P2" s="5" t="s">
        <v>27</v>
      </c>
      <c r="Q2" t="s">
        <v>28</v>
      </c>
      <c r="R2" t="s">
        <v>29</v>
      </c>
      <c r="S2" t="s">
        <v>30</v>
      </c>
      <c r="T2" t="s">
        <v>31</v>
      </c>
      <c r="U2" t="s">
        <v>32</v>
      </c>
    </row>
    <row r="3" spans="1:21" x14ac:dyDescent="0.3">
      <c r="A3" t="s">
        <v>33</v>
      </c>
      <c r="B3" s="3">
        <v>463</v>
      </c>
      <c r="C3" s="3">
        <v>49937</v>
      </c>
      <c r="D3" s="3">
        <v>11</v>
      </c>
      <c r="E3" s="3">
        <v>1.1100000000000001</v>
      </c>
      <c r="F3" s="4">
        <f t="shared" ref="F3:F66" si="0">(100/SUM($E$2:$E$253))*E3</f>
        <v>0.13267355134825018</v>
      </c>
      <c r="G3" t="s">
        <v>21</v>
      </c>
      <c r="K3" t="s">
        <v>22</v>
      </c>
      <c r="L3" t="s">
        <v>34</v>
      </c>
      <c r="M3" t="s">
        <v>24</v>
      </c>
      <c r="N3" t="s">
        <v>25</v>
      </c>
      <c r="O3" t="s">
        <v>35</v>
      </c>
      <c r="P3" s="5" t="s">
        <v>36</v>
      </c>
      <c r="Q3" t="s">
        <v>37</v>
      </c>
      <c r="R3" t="s">
        <v>29</v>
      </c>
      <c r="S3" t="s">
        <v>30</v>
      </c>
      <c r="T3" t="s">
        <v>38</v>
      </c>
      <c r="U3" t="s">
        <v>39</v>
      </c>
    </row>
    <row r="4" spans="1:21" x14ac:dyDescent="0.3">
      <c r="A4" t="s">
        <v>40</v>
      </c>
      <c r="B4" s="3">
        <v>15245</v>
      </c>
      <c r="C4" s="3">
        <v>58369</v>
      </c>
      <c r="D4" s="3">
        <v>18</v>
      </c>
      <c r="E4" s="3">
        <v>5.07</v>
      </c>
      <c r="F4" s="4">
        <f t="shared" si="0"/>
        <v>0.60599541021227787</v>
      </c>
      <c r="G4" t="s">
        <v>21</v>
      </c>
      <c r="K4" t="s">
        <v>22</v>
      </c>
      <c r="L4" t="s">
        <v>41</v>
      </c>
      <c r="M4" t="s">
        <v>42</v>
      </c>
      <c r="N4" t="s">
        <v>43</v>
      </c>
      <c r="O4" t="s">
        <v>44</v>
      </c>
      <c r="P4" s="5" t="s">
        <v>45</v>
      </c>
      <c r="Q4" t="s">
        <v>46</v>
      </c>
      <c r="R4" t="s">
        <v>47</v>
      </c>
      <c r="S4" t="s">
        <v>48</v>
      </c>
      <c r="T4" t="s">
        <v>49</v>
      </c>
      <c r="U4" t="s">
        <v>50</v>
      </c>
    </row>
    <row r="5" spans="1:21" x14ac:dyDescent="0.3">
      <c r="A5" t="s">
        <v>51</v>
      </c>
      <c r="B5" s="3">
        <v>1235</v>
      </c>
      <c r="C5" s="3">
        <v>53408</v>
      </c>
      <c r="D5" s="3">
        <v>9</v>
      </c>
      <c r="E5" s="3">
        <v>0.89</v>
      </c>
      <c r="F5" s="4">
        <f t="shared" si="0"/>
        <v>0.10637789252247086</v>
      </c>
      <c r="G5" t="s">
        <v>21</v>
      </c>
      <c r="K5" t="s">
        <v>22</v>
      </c>
      <c r="L5" t="s">
        <v>52</v>
      </c>
      <c r="M5" t="s">
        <v>24</v>
      </c>
      <c r="N5" t="s">
        <v>25</v>
      </c>
      <c r="O5" t="s">
        <v>53</v>
      </c>
      <c r="P5" s="5" t="s">
        <v>54</v>
      </c>
      <c r="Q5" t="s">
        <v>55</v>
      </c>
      <c r="R5" t="s">
        <v>56</v>
      </c>
      <c r="S5" t="s">
        <v>57</v>
      </c>
      <c r="T5" t="s">
        <v>49</v>
      </c>
      <c r="U5" t="s">
        <v>58</v>
      </c>
    </row>
    <row r="6" spans="1:21" x14ac:dyDescent="0.3">
      <c r="A6" t="s">
        <v>59</v>
      </c>
      <c r="B6" s="3">
        <v>81</v>
      </c>
      <c r="C6" s="3">
        <v>29425</v>
      </c>
      <c r="D6" s="3">
        <v>2</v>
      </c>
      <c r="E6" s="3">
        <v>0.26</v>
      </c>
      <c r="F6" s="4">
        <f t="shared" si="0"/>
        <v>3.1076687703193735E-2</v>
      </c>
      <c r="G6" t="s">
        <v>60</v>
      </c>
      <c r="K6" t="s">
        <v>61</v>
      </c>
      <c r="M6" t="s">
        <v>24</v>
      </c>
      <c r="N6" t="s">
        <v>25</v>
      </c>
      <c r="O6" t="s">
        <v>62</v>
      </c>
      <c r="P6" s="5" t="s">
        <v>63</v>
      </c>
      <c r="Q6" t="s">
        <v>30</v>
      </c>
      <c r="R6" t="s">
        <v>30</v>
      </c>
      <c r="S6" t="s">
        <v>30</v>
      </c>
      <c r="T6" t="s">
        <v>30</v>
      </c>
      <c r="U6" t="s">
        <v>30</v>
      </c>
    </row>
    <row r="7" spans="1:21" x14ac:dyDescent="0.3">
      <c r="A7" t="s">
        <v>64</v>
      </c>
      <c r="B7" s="3">
        <v>505</v>
      </c>
      <c r="C7" s="3">
        <v>47679</v>
      </c>
      <c r="D7" s="3">
        <v>4</v>
      </c>
      <c r="E7" s="3">
        <v>0.33</v>
      </c>
      <c r="F7" s="4">
        <f t="shared" si="0"/>
        <v>3.9443488238668972E-2</v>
      </c>
      <c r="G7" t="s">
        <v>65</v>
      </c>
      <c r="K7" t="s">
        <v>61</v>
      </c>
      <c r="M7" t="s">
        <v>24</v>
      </c>
      <c r="N7" t="s">
        <v>25</v>
      </c>
      <c r="O7" t="s">
        <v>66</v>
      </c>
      <c r="P7" s="5" t="s">
        <v>67</v>
      </c>
      <c r="Q7" t="s">
        <v>68</v>
      </c>
      <c r="R7" t="s">
        <v>69</v>
      </c>
      <c r="S7" t="s">
        <v>70</v>
      </c>
      <c r="T7" t="s">
        <v>71</v>
      </c>
      <c r="U7" t="s">
        <v>72</v>
      </c>
    </row>
    <row r="8" spans="1:21" x14ac:dyDescent="0.3">
      <c r="A8" t="s">
        <v>73</v>
      </c>
      <c r="B8" s="3">
        <v>52</v>
      </c>
      <c r="C8" s="3">
        <v>43712</v>
      </c>
      <c r="D8" s="3">
        <v>3</v>
      </c>
      <c r="E8" s="3">
        <v>0.26</v>
      </c>
      <c r="F8" s="4">
        <f t="shared" si="0"/>
        <v>3.1076687703193735E-2</v>
      </c>
      <c r="G8" t="s">
        <v>74</v>
      </c>
      <c r="K8" t="s">
        <v>22</v>
      </c>
      <c r="L8" t="s">
        <v>75</v>
      </c>
      <c r="M8" t="s">
        <v>42</v>
      </c>
      <c r="N8" t="s">
        <v>76</v>
      </c>
      <c r="O8" t="s">
        <v>77</v>
      </c>
      <c r="P8" s="5" t="s">
        <v>78</v>
      </c>
      <c r="Q8" t="s">
        <v>30</v>
      </c>
      <c r="R8" t="s">
        <v>30</v>
      </c>
      <c r="S8" t="s">
        <v>30</v>
      </c>
      <c r="T8" t="s">
        <v>30</v>
      </c>
      <c r="U8" t="s">
        <v>30</v>
      </c>
    </row>
    <row r="9" spans="1:21" x14ac:dyDescent="0.3">
      <c r="A9" t="s">
        <v>79</v>
      </c>
      <c r="B9" s="3">
        <v>950</v>
      </c>
      <c r="C9" s="3">
        <v>66996</v>
      </c>
      <c r="D9" s="3">
        <v>11</v>
      </c>
      <c r="E9" s="3">
        <v>0.93</v>
      </c>
      <c r="F9" s="4">
        <f t="shared" si="0"/>
        <v>0.11115892139988529</v>
      </c>
      <c r="G9" t="s">
        <v>80</v>
      </c>
      <c r="K9" t="s">
        <v>61</v>
      </c>
      <c r="M9" t="s">
        <v>42</v>
      </c>
      <c r="N9" t="s">
        <v>81</v>
      </c>
      <c r="O9" t="s">
        <v>82</v>
      </c>
      <c r="P9" s="5" t="s">
        <v>83</v>
      </c>
      <c r="Q9" t="s">
        <v>84</v>
      </c>
      <c r="R9" t="s">
        <v>85</v>
      </c>
      <c r="S9" t="s">
        <v>30</v>
      </c>
      <c r="T9" t="s">
        <v>86</v>
      </c>
      <c r="U9" t="s">
        <v>87</v>
      </c>
    </row>
    <row r="10" spans="1:21" x14ac:dyDescent="0.3">
      <c r="A10" t="s">
        <v>88</v>
      </c>
      <c r="B10" s="3">
        <v>253</v>
      </c>
      <c r="C10" s="3">
        <v>38573</v>
      </c>
      <c r="D10" s="3">
        <v>6</v>
      </c>
      <c r="E10" s="3">
        <v>1.2</v>
      </c>
      <c r="F10" s="4">
        <f t="shared" si="0"/>
        <v>0.1434308663224326</v>
      </c>
      <c r="G10" t="s">
        <v>89</v>
      </c>
      <c r="K10" t="s">
        <v>61</v>
      </c>
      <c r="M10" t="s">
        <v>24</v>
      </c>
      <c r="N10" t="s">
        <v>25</v>
      </c>
      <c r="O10" t="s">
        <v>90</v>
      </c>
      <c r="P10" s="5" t="s">
        <v>91</v>
      </c>
      <c r="Q10" t="s">
        <v>92</v>
      </c>
      <c r="R10" t="s">
        <v>30</v>
      </c>
      <c r="S10" t="s">
        <v>92</v>
      </c>
      <c r="T10" t="s">
        <v>30</v>
      </c>
      <c r="U10" t="s">
        <v>93</v>
      </c>
    </row>
    <row r="11" spans="1:21" x14ac:dyDescent="0.3">
      <c r="A11" t="s">
        <v>94</v>
      </c>
      <c r="B11" s="3">
        <v>60</v>
      </c>
      <c r="C11" s="3">
        <v>86544</v>
      </c>
      <c r="D11" s="3">
        <v>2</v>
      </c>
      <c r="E11" s="3">
        <v>0.08</v>
      </c>
      <c r="F11" s="4">
        <f t="shared" si="0"/>
        <v>9.5620577548288406E-3</v>
      </c>
      <c r="G11" t="s">
        <v>95</v>
      </c>
      <c r="K11" t="s">
        <v>61</v>
      </c>
      <c r="M11" t="s">
        <v>24</v>
      </c>
      <c r="N11" t="s">
        <v>25</v>
      </c>
      <c r="O11" t="s">
        <v>96</v>
      </c>
      <c r="P11" s="5" t="s">
        <v>97</v>
      </c>
      <c r="Q11" t="s">
        <v>98</v>
      </c>
      <c r="R11" t="s">
        <v>30</v>
      </c>
      <c r="S11" t="s">
        <v>99</v>
      </c>
      <c r="T11" t="s">
        <v>100</v>
      </c>
      <c r="U11" t="s">
        <v>101</v>
      </c>
    </row>
    <row r="12" spans="1:21" x14ac:dyDescent="0.3">
      <c r="A12" t="s">
        <v>102</v>
      </c>
      <c r="B12" s="3">
        <v>70</v>
      </c>
      <c r="C12" s="3">
        <v>21247</v>
      </c>
      <c r="D12" s="3">
        <v>2</v>
      </c>
      <c r="E12" s="3">
        <v>0.37</v>
      </c>
      <c r="F12" s="4">
        <f t="shared" si="0"/>
        <v>4.4224517116083391E-2</v>
      </c>
      <c r="G12" t="s">
        <v>103</v>
      </c>
      <c r="K12" t="s">
        <v>61</v>
      </c>
      <c r="M12" t="s">
        <v>24</v>
      </c>
      <c r="N12" t="s">
        <v>25</v>
      </c>
      <c r="O12" t="s">
        <v>104</v>
      </c>
      <c r="P12" s="5" t="s">
        <v>105</v>
      </c>
      <c r="Q12" t="s">
        <v>106</v>
      </c>
      <c r="R12" t="s">
        <v>107</v>
      </c>
      <c r="S12" t="s">
        <v>108</v>
      </c>
      <c r="T12" t="s">
        <v>109</v>
      </c>
      <c r="U12" t="s">
        <v>110</v>
      </c>
    </row>
    <row r="13" spans="1:21" x14ac:dyDescent="0.3">
      <c r="A13" t="s">
        <v>111</v>
      </c>
      <c r="B13" s="3">
        <v>71</v>
      </c>
      <c r="C13" s="3">
        <v>57553</v>
      </c>
      <c r="D13" s="3">
        <v>4</v>
      </c>
      <c r="E13" s="3">
        <v>0.34</v>
      </c>
      <c r="F13" s="4">
        <f t="shared" si="0"/>
        <v>4.0638745458022575E-2</v>
      </c>
      <c r="G13" t="s">
        <v>112</v>
      </c>
      <c r="K13" t="s">
        <v>61</v>
      </c>
      <c r="M13" t="s">
        <v>24</v>
      </c>
      <c r="N13" t="s">
        <v>25</v>
      </c>
      <c r="O13" t="s">
        <v>113</v>
      </c>
      <c r="P13" s="5" t="s">
        <v>114</v>
      </c>
      <c r="Q13" t="s">
        <v>115</v>
      </c>
      <c r="R13" t="s">
        <v>30</v>
      </c>
      <c r="S13" t="s">
        <v>116</v>
      </c>
      <c r="T13" t="s">
        <v>117</v>
      </c>
      <c r="U13" t="s">
        <v>118</v>
      </c>
    </row>
    <row r="14" spans="1:21" x14ac:dyDescent="0.3">
      <c r="A14" t="s">
        <v>119</v>
      </c>
      <c r="B14" s="3">
        <v>354</v>
      </c>
      <c r="C14" s="3">
        <v>41411</v>
      </c>
      <c r="D14" s="3">
        <v>6</v>
      </c>
      <c r="E14" s="3">
        <v>0.63</v>
      </c>
      <c r="F14" s="4">
        <f t="shared" si="0"/>
        <v>7.5301204819277129E-2</v>
      </c>
      <c r="G14" t="s">
        <v>120</v>
      </c>
      <c r="K14" t="s">
        <v>22</v>
      </c>
      <c r="L14" t="s">
        <v>121</v>
      </c>
      <c r="M14" t="s">
        <v>24</v>
      </c>
      <c r="N14" t="s">
        <v>25</v>
      </c>
      <c r="O14" t="s">
        <v>122</v>
      </c>
      <c r="P14" s="5" t="s">
        <v>123</v>
      </c>
      <c r="Q14" t="s">
        <v>124</v>
      </c>
      <c r="R14" t="s">
        <v>30</v>
      </c>
      <c r="S14" t="s">
        <v>30</v>
      </c>
      <c r="T14" t="s">
        <v>124</v>
      </c>
      <c r="U14" t="s">
        <v>125</v>
      </c>
    </row>
    <row r="15" spans="1:21" x14ac:dyDescent="0.3">
      <c r="A15" t="s">
        <v>126</v>
      </c>
      <c r="B15" s="3">
        <v>6541</v>
      </c>
      <c r="C15" s="3">
        <v>19803</v>
      </c>
      <c r="D15" s="3">
        <v>13</v>
      </c>
      <c r="E15" s="3">
        <v>23.44</v>
      </c>
      <c r="F15" s="4">
        <f t="shared" si="0"/>
        <v>2.8016829221648507</v>
      </c>
      <c r="G15" t="s">
        <v>127</v>
      </c>
      <c r="K15" t="s">
        <v>22</v>
      </c>
      <c r="L15" t="s">
        <v>128</v>
      </c>
      <c r="M15" t="s">
        <v>24</v>
      </c>
      <c r="N15" t="s">
        <v>25</v>
      </c>
      <c r="O15" t="s">
        <v>129</v>
      </c>
      <c r="P15" s="5" t="s">
        <v>130</v>
      </c>
      <c r="Q15" t="s">
        <v>131</v>
      </c>
      <c r="R15" t="s">
        <v>131</v>
      </c>
      <c r="S15" t="s">
        <v>30</v>
      </c>
      <c r="T15" t="s">
        <v>30</v>
      </c>
      <c r="U15" t="s">
        <v>132</v>
      </c>
    </row>
    <row r="16" spans="1:21" x14ac:dyDescent="0.3">
      <c r="A16" t="s">
        <v>133</v>
      </c>
      <c r="B16" s="3">
        <v>2794</v>
      </c>
      <c r="C16" s="3">
        <v>23194</v>
      </c>
      <c r="D16" s="3">
        <v>7</v>
      </c>
      <c r="E16" s="3">
        <v>3.87</v>
      </c>
      <c r="F16" s="4">
        <f t="shared" si="0"/>
        <v>0.46256454388984519</v>
      </c>
      <c r="G16" t="s">
        <v>127</v>
      </c>
      <c r="K16" t="s">
        <v>22</v>
      </c>
      <c r="L16" t="s">
        <v>134</v>
      </c>
      <c r="M16" t="s">
        <v>24</v>
      </c>
      <c r="N16" t="s">
        <v>25</v>
      </c>
      <c r="O16" t="s">
        <v>135</v>
      </c>
      <c r="P16" s="5" t="s">
        <v>136</v>
      </c>
      <c r="Q16" t="s">
        <v>131</v>
      </c>
      <c r="R16" t="s">
        <v>131</v>
      </c>
      <c r="S16" t="s">
        <v>30</v>
      </c>
      <c r="T16" t="s">
        <v>30</v>
      </c>
      <c r="U16" t="s">
        <v>132</v>
      </c>
    </row>
    <row r="17" spans="1:21" x14ac:dyDescent="0.3">
      <c r="A17" t="s">
        <v>137</v>
      </c>
      <c r="B17" s="3">
        <v>49</v>
      </c>
      <c r="C17" s="3">
        <v>95327</v>
      </c>
      <c r="D17" s="3">
        <v>2</v>
      </c>
      <c r="E17" s="3">
        <v>7.0000000000000007E-2</v>
      </c>
      <c r="F17" s="4">
        <f t="shared" si="0"/>
        <v>8.366800535475236E-3</v>
      </c>
      <c r="G17" t="s">
        <v>138</v>
      </c>
      <c r="K17" t="s">
        <v>61</v>
      </c>
      <c r="M17" t="s">
        <v>24</v>
      </c>
      <c r="N17" t="s">
        <v>25</v>
      </c>
      <c r="O17" t="s">
        <v>139</v>
      </c>
      <c r="P17" s="5" t="s">
        <v>140</v>
      </c>
      <c r="Q17" t="s">
        <v>141</v>
      </c>
      <c r="R17" t="s">
        <v>142</v>
      </c>
      <c r="S17" t="s">
        <v>143</v>
      </c>
      <c r="T17" t="s">
        <v>144</v>
      </c>
      <c r="U17" t="s">
        <v>145</v>
      </c>
    </row>
    <row r="18" spans="1:21" x14ac:dyDescent="0.3">
      <c r="A18" t="s">
        <v>146</v>
      </c>
      <c r="B18" s="3">
        <v>313</v>
      </c>
      <c r="C18" s="3">
        <v>33318</v>
      </c>
      <c r="D18" s="3">
        <v>5</v>
      </c>
      <c r="E18" s="3">
        <v>0.66</v>
      </c>
      <c r="F18" s="4">
        <f t="shared" si="0"/>
        <v>7.8886976477337944E-2</v>
      </c>
      <c r="G18" t="s">
        <v>147</v>
      </c>
      <c r="K18" t="s">
        <v>61</v>
      </c>
      <c r="M18" t="s">
        <v>24</v>
      </c>
      <c r="N18" t="s">
        <v>25</v>
      </c>
      <c r="O18" t="s">
        <v>148</v>
      </c>
      <c r="P18" s="5" t="s">
        <v>149</v>
      </c>
      <c r="Q18" t="s">
        <v>30</v>
      </c>
      <c r="R18" t="s">
        <v>30</v>
      </c>
      <c r="S18" t="s">
        <v>30</v>
      </c>
      <c r="T18" t="s">
        <v>30</v>
      </c>
      <c r="U18" t="s">
        <v>30</v>
      </c>
    </row>
    <row r="19" spans="1:21" x14ac:dyDescent="0.3">
      <c r="A19" t="s">
        <v>150</v>
      </c>
      <c r="B19" s="3">
        <v>30</v>
      </c>
      <c r="C19" s="3">
        <v>56978</v>
      </c>
      <c r="D19" s="3">
        <v>2</v>
      </c>
      <c r="E19" s="3">
        <v>0.13</v>
      </c>
      <c r="F19" s="4">
        <f t="shared" si="0"/>
        <v>1.5538343851596867E-2</v>
      </c>
      <c r="G19" t="s">
        <v>151</v>
      </c>
      <c r="K19" t="s">
        <v>22</v>
      </c>
      <c r="L19" t="s">
        <v>152</v>
      </c>
      <c r="M19" t="s">
        <v>24</v>
      </c>
      <c r="N19" t="s">
        <v>25</v>
      </c>
      <c r="O19" t="s">
        <v>153</v>
      </c>
      <c r="P19" s="5" t="s">
        <v>154</v>
      </c>
      <c r="Q19" t="s">
        <v>155</v>
      </c>
      <c r="R19" t="s">
        <v>30</v>
      </c>
      <c r="S19" t="s">
        <v>30</v>
      </c>
      <c r="T19" t="s">
        <v>155</v>
      </c>
      <c r="U19" t="s">
        <v>156</v>
      </c>
    </row>
    <row r="20" spans="1:21" x14ac:dyDescent="0.3">
      <c r="A20" t="s">
        <v>157</v>
      </c>
      <c r="B20" s="3">
        <v>157</v>
      </c>
      <c r="C20" s="3">
        <v>53021</v>
      </c>
      <c r="D20" s="3">
        <v>3</v>
      </c>
      <c r="E20" s="3">
        <v>0.21</v>
      </c>
      <c r="F20" s="4">
        <f t="shared" si="0"/>
        <v>2.5100401606425706E-2</v>
      </c>
      <c r="G20" t="s">
        <v>151</v>
      </c>
      <c r="K20" t="s">
        <v>22</v>
      </c>
      <c r="L20" t="s">
        <v>158</v>
      </c>
      <c r="M20" t="s">
        <v>24</v>
      </c>
      <c r="N20" t="s">
        <v>25</v>
      </c>
      <c r="O20" t="s">
        <v>159</v>
      </c>
      <c r="P20" s="5" t="s">
        <v>160</v>
      </c>
      <c r="Q20" t="s">
        <v>155</v>
      </c>
      <c r="R20" t="s">
        <v>30</v>
      </c>
      <c r="S20" t="s">
        <v>30</v>
      </c>
      <c r="T20" t="s">
        <v>155</v>
      </c>
      <c r="U20" t="s">
        <v>156</v>
      </c>
    </row>
    <row r="21" spans="1:21" x14ac:dyDescent="0.3">
      <c r="A21" t="s">
        <v>161</v>
      </c>
      <c r="B21" s="3">
        <v>2150</v>
      </c>
      <c r="C21" s="3">
        <v>41809</v>
      </c>
      <c r="D21" s="3">
        <v>9</v>
      </c>
      <c r="E21" s="3">
        <v>1.43</v>
      </c>
      <c r="F21" s="4">
        <f t="shared" si="0"/>
        <v>0.17092178236756553</v>
      </c>
      <c r="G21" t="s">
        <v>162</v>
      </c>
      <c r="K21" t="s">
        <v>61</v>
      </c>
      <c r="M21" t="s">
        <v>24</v>
      </c>
      <c r="N21" t="s">
        <v>25</v>
      </c>
      <c r="O21" t="s">
        <v>163</v>
      </c>
      <c r="P21" s="5" t="s">
        <v>164</v>
      </c>
      <c r="Q21" t="s">
        <v>30</v>
      </c>
      <c r="R21" t="s">
        <v>30</v>
      </c>
      <c r="S21" t="s">
        <v>30</v>
      </c>
      <c r="T21" t="s">
        <v>30</v>
      </c>
      <c r="U21" t="s">
        <v>30</v>
      </c>
    </row>
    <row r="22" spans="1:21" x14ac:dyDescent="0.3">
      <c r="A22" t="s">
        <v>165</v>
      </c>
      <c r="B22" s="3">
        <v>80</v>
      </c>
      <c r="C22" s="3">
        <v>11057</v>
      </c>
      <c r="D22" s="3">
        <v>2</v>
      </c>
      <c r="E22" s="3">
        <v>0.79</v>
      </c>
      <c r="F22" s="4">
        <f t="shared" si="0"/>
        <v>9.4425320328934803E-2</v>
      </c>
      <c r="G22" t="s">
        <v>166</v>
      </c>
      <c r="K22" t="s">
        <v>61</v>
      </c>
      <c r="M22" t="s">
        <v>24</v>
      </c>
      <c r="N22" t="s">
        <v>25</v>
      </c>
      <c r="O22" t="s">
        <v>167</v>
      </c>
      <c r="P22" s="5" t="s">
        <v>168</v>
      </c>
      <c r="Q22" t="s">
        <v>169</v>
      </c>
      <c r="R22" t="s">
        <v>30</v>
      </c>
      <c r="S22" t="s">
        <v>30</v>
      </c>
      <c r="T22" t="s">
        <v>169</v>
      </c>
      <c r="U22" t="s">
        <v>170</v>
      </c>
    </row>
    <row r="23" spans="1:21" x14ac:dyDescent="0.3">
      <c r="A23" t="s">
        <v>171</v>
      </c>
      <c r="B23" s="3">
        <v>8121</v>
      </c>
      <c r="C23" s="3">
        <v>43331</v>
      </c>
      <c r="D23" s="3">
        <v>24</v>
      </c>
      <c r="E23" s="3">
        <v>11.19</v>
      </c>
      <c r="F23" s="4">
        <f t="shared" si="0"/>
        <v>1.337492828456684</v>
      </c>
      <c r="G23" t="s">
        <v>172</v>
      </c>
      <c r="K23" t="s">
        <v>22</v>
      </c>
      <c r="L23" t="s">
        <v>173</v>
      </c>
      <c r="M23" t="s">
        <v>24</v>
      </c>
      <c r="N23" t="s">
        <v>25</v>
      </c>
      <c r="O23" t="s">
        <v>174</v>
      </c>
      <c r="P23" s="5" t="s">
        <v>175</v>
      </c>
      <c r="Q23" t="s">
        <v>176</v>
      </c>
      <c r="R23" t="s">
        <v>30</v>
      </c>
      <c r="S23" t="s">
        <v>30</v>
      </c>
      <c r="T23" t="s">
        <v>176</v>
      </c>
      <c r="U23" t="s">
        <v>177</v>
      </c>
    </row>
    <row r="24" spans="1:21" x14ac:dyDescent="0.3">
      <c r="A24" t="s">
        <v>178</v>
      </c>
      <c r="B24" s="3">
        <v>1116</v>
      </c>
      <c r="C24" s="3">
        <v>78248</v>
      </c>
      <c r="D24" s="3">
        <v>9</v>
      </c>
      <c r="E24" s="3">
        <v>0.55000000000000004</v>
      </c>
      <c r="F24" s="4">
        <f t="shared" si="0"/>
        <v>6.5739147064448292E-2</v>
      </c>
      <c r="G24" t="s">
        <v>179</v>
      </c>
      <c r="K24" t="s">
        <v>22</v>
      </c>
      <c r="L24" t="s">
        <v>180</v>
      </c>
      <c r="M24" t="s">
        <v>181</v>
      </c>
      <c r="N24" t="s">
        <v>182</v>
      </c>
      <c r="O24" t="s">
        <v>183</v>
      </c>
      <c r="P24" s="5" t="s">
        <v>184</v>
      </c>
      <c r="Q24" t="s">
        <v>185</v>
      </c>
      <c r="R24" t="s">
        <v>186</v>
      </c>
      <c r="S24" t="s">
        <v>187</v>
      </c>
      <c r="T24" t="s">
        <v>188</v>
      </c>
      <c r="U24" t="s">
        <v>189</v>
      </c>
    </row>
    <row r="25" spans="1:21" x14ac:dyDescent="0.3">
      <c r="A25" t="s">
        <v>190</v>
      </c>
      <c r="B25" s="3">
        <v>671</v>
      </c>
      <c r="C25" s="3">
        <v>59190</v>
      </c>
      <c r="D25" s="3">
        <v>3</v>
      </c>
      <c r="E25" s="3">
        <v>0.26</v>
      </c>
      <c r="F25" s="4">
        <f t="shared" si="0"/>
        <v>3.1076687703193735E-2</v>
      </c>
      <c r="G25" t="s">
        <v>191</v>
      </c>
      <c r="K25" t="s">
        <v>22</v>
      </c>
      <c r="L25" t="s">
        <v>192</v>
      </c>
      <c r="M25" t="s">
        <v>24</v>
      </c>
      <c r="N25" t="s">
        <v>25</v>
      </c>
      <c r="O25" t="s">
        <v>193</v>
      </c>
      <c r="P25" s="5" t="s">
        <v>194</v>
      </c>
      <c r="Q25" t="s">
        <v>195</v>
      </c>
      <c r="R25" t="s">
        <v>30</v>
      </c>
      <c r="S25" t="s">
        <v>196</v>
      </c>
      <c r="T25" t="s">
        <v>197</v>
      </c>
      <c r="U25" t="s">
        <v>198</v>
      </c>
    </row>
    <row r="26" spans="1:21" x14ac:dyDescent="0.3">
      <c r="A26" t="s">
        <v>199</v>
      </c>
      <c r="B26" s="3">
        <v>603</v>
      </c>
      <c r="C26" s="3">
        <v>115679</v>
      </c>
      <c r="D26" s="3">
        <v>10</v>
      </c>
      <c r="E26" s="3">
        <v>0.47</v>
      </c>
      <c r="F26" s="4">
        <f t="shared" si="0"/>
        <v>5.6177089309619441E-2</v>
      </c>
      <c r="G26" t="s">
        <v>200</v>
      </c>
      <c r="K26" t="s">
        <v>22</v>
      </c>
      <c r="L26" t="s">
        <v>201</v>
      </c>
      <c r="M26" t="s">
        <v>24</v>
      </c>
      <c r="N26" t="s">
        <v>25</v>
      </c>
      <c r="O26" t="s">
        <v>202</v>
      </c>
      <c r="P26" s="5" t="s">
        <v>203</v>
      </c>
      <c r="Q26" t="s">
        <v>204</v>
      </c>
      <c r="R26" t="s">
        <v>30</v>
      </c>
      <c r="S26" t="s">
        <v>30</v>
      </c>
      <c r="T26" t="s">
        <v>204</v>
      </c>
      <c r="U26" t="s">
        <v>205</v>
      </c>
    </row>
    <row r="27" spans="1:21" x14ac:dyDescent="0.3">
      <c r="A27" t="s">
        <v>206</v>
      </c>
      <c r="B27" s="3">
        <v>4093</v>
      </c>
      <c r="C27" s="3">
        <v>35359</v>
      </c>
      <c r="D27" s="3">
        <v>9</v>
      </c>
      <c r="E27" s="3">
        <v>2.79</v>
      </c>
      <c r="F27" s="4">
        <f t="shared" si="0"/>
        <v>0.33347676419965583</v>
      </c>
      <c r="G27" t="s">
        <v>207</v>
      </c>
      <c r="K27" t="s">
        <v>22</v>
      </c>
      <c r="L27" t="s">
        <v>208</v>
      </c>
      <c r="M27" t="s">
        <v>24</v>
      </c>
      <c r="N27" t="s">
        <v>25</v>
      </c>
      <c r="O27" t="s">
        <v>209</v>
      </c>
      <c r="P27" s="5" t="s">
        <v>91</v>
      </c>
      <c r="Q27" t="s">
        <v>210</v>
      </c>
      <c r="R27" t="s">
        <v>131</v>
      </c>
      <c r="S27" t="s">
        <v>211</v>
      </c>
      <c r="T27" t="s">
        <v>212</v>
      </c>
      <c r="U27" t="s">
        <v>213</v>
      </c>
    </row>
    <row r="28" spans="1:21" x14ac:dyDescent="0.3">
      <c r="A28" t="s">
        <v>214</v>
      </c>
      <c r="B28" s="3">
        <v>40</v>
      </c>
      <c r="C28" s="3">
        <v>62522</v>
      </c>
      <c r="D28" s="3">
        <v>3</v>
      </c>
      <c r="E28" s="3">
        <v>0.18</v>
      </c>
      <c r="F28" s="4">
        <f t="shared" si="0"/>
        <v>2.151462994836489E-2</v>
      </c>
      <c r="G28" t="s">
        <v>215</v>
      </c>
      <c r="K28" t="s">
        <v>61</v>
      </c>
      <c r="M28" t="s">
        <v>24</v>
      </c>
      <c r="N28" t="s">
        <v>25</v>
      </c>
      <c r="O28" t="s">
        <v>216</v>
      </c>
      <c r="P28" s="5" t="s">
        <v>217</v>
      </c>
      <c r="Q28" t="s">
        <v>218</v>
      </c>
      <c r="R28" t="s">
        <v>30</v>
      </c>
      <c r="S28" t="s">
        <v>30</v>
      </c>
      <c r="T28" t="s">
        <v>218</v>
      </c>
      <c r="U28" t="s">
        <v>219</v>
      </c>
    </row>
    <row r="29" spans="1:21" x14ac:dyDescent="0.3">
      <c r="A29" t="s">
        <v>220</v>
      </c>
      <c r="B29" s="3">
        <v>62</v>
      </c>
      <c r="C29" s="3">
        <v>109469</v>
      </c>
      <c r="D29" s="3">
        <v>3</v>
      </c>
      <c r="E29" s="3">
        <v>0.1</v>
      </c>
      <c r="F29" s="4">
        <f t="shared" si="0"/>
        <v>1.1952572193536052E-2</v>
      </c>
      <c r="G29" t="s">
        <v>221</v>
      </c>
      <c r="K29" t="s">
        <v>61</v>
      </c>
      <c r="M29" t="s">
        <v>24</v>
      </c>
      <c r="N29" t="s">
        <v>25</v>
      </c>
      <c r="O29" t="s">
        <v>222</v>
      </c>
      <c r="P29" s="5" t="s">
        <v>223</v>
      </c>
      <c r="Q29" t="s">
        <v>224</v>
      </c>
      <c r="R29" t="s">
        <v>30</v>
      </c>
      <c r="S29" t="s">
        <v>30</v>
      </c>
      <c r="T29" t="s">
        <v>224</v>
      </c>
      <c r="U29" t="s">
        <v>225</v>
      </c>
    </row>
    <row r="30" spans="1:21" x14ac:dyDescent="0.3">
      <c r="A30" t="s">
        <v>226</v>
      </c>
      <c r="B30" s="3">
        <v>1067</v>
      </c>
      <c r="C30" s="3">
        <v>20643</v>
      </c>
      <c r="D30" s="3">
        <v>5</v>
      </c>
      <c r="E30" s="3">
        <v>1.63</v>
      </c>
      <c r="F30" s="4">
        <f t="shared" si="0"/>
        <v>0.19482692675463761</v>
      </c>
      <c r="G30" t="s">
        <v>227</v>
      </c>
      <c r="K30" t="s">
        <v>22</v>
      </c>
      <c r="L30" t="s">
        <v>228</v>
      </c>
      <c r="M30" t="s">
        <v>24</v>
      </c>
      <c r="N30" t="s">
        <v>25</v>
      </c>
      <c r="O30" t="s">
        <v>229</v>
      </c>
      <c r="P30" s="5" t="s">
        <v>230</v>
      </c>
      <c r="Q30" t="s">
        <v>30</v>
      </c>
      <c r="R30" t="s">
        <v>30</v>
      </c>
      <c r="S30" t="s">
        <v>30</v>
      </c>
      <c r="T30" t="s">
        <v>30</v>
      </c>
      <c r="U30" t="s">
        <v>30</v>
      </c>
    </row>
    <row r="31" spans="1:21" x14ac:dyDescent="0.3">
      <c r="A31" t="s">
        <v>231</v>
      </c>
      <c r="B31" s="3">
        <v>14998</v>
      </c>
      <c r="C31" s="3">
        <v>42537</v>
      </c>
      <c r="D31" s="3">
        <v>26</v>
      </c>
      <c r="E31" s="3">
        <v>25.1</v>
      </c>
      <c r="F31" s="4">
        <f t="shared" si="0"/>
        <v>3.0000956205775489</v>
      </c>
      <c r="G31" t="s">
        <v>232</v>
      </c>
      <c r="K31" t="s">
        <v>22</v>
      </c>
      <c r="L31" t="s">
        <v>233</v>
      </c>
      <c r="M31" t="s">
        <v>24</v>
      </c>
      <c r="N31" t="s">
        <v>25</v>
      </c>
      <c r="O31" t="s">
        <v>234</v>
      </c>
      <c r="P31" s="5" t="s">
        <v>235</v>
      </c>
      <c r="Q31" t="s">
        <v>30</v>
      </c>
      <c r="R31" t="s">
        <v>30</v>
      </c>
      <c r="S31" t="s">
        <v>30</v>
      </c>
      <c r="T31" t="s">
        <v>30</v>
      </c>
      <c r="U31" t="s">
        <v>30</v>
      </c>
    </row>
    <row r="32" spans="1:21" x14ac:dyDescent="0.3">
      <c r="A32" t="s">
        <v>236</v>
      </c>
      <c r="B32" s="3">
        <v>920</v>
      </c>
      <c r="C32" s="3">
        <v>21870</v>
      </c>
      <c r="D32" s="3">
        <v>5</v>
      </c>
      <c r="E32" s="3">
        <v>1.91</v>
      </c>
      <c r="F32" s="4">
        <f t="shared" si="0"/>
        <v>0.22829412889653858</v>
      </c>
      <c r="G32" t="s">
        <v>237</v>
      </c>
      <c r="K32" t="s">
        <v>22</v>
      </c>
      <c r="L32" t="s">
        <v>238</v>
      </c>
      <c r="M32" t="s">
        <v>24</v>
      </c>
      <c r="N32" t="s">
        <v>25</v>
      </c>
      <c r="O32" t="s">
        <v>239</v>
      </c>
      <c r="P32" s="5" t="s">
        <v>240</v>
      </c>
      <c r="Q32" t="s">
        <v>241</v>
      </c>
      <c r="R32" t="s">
        <v>241</v>
      </c>
      <c r="S32" t="s">
        <v>30</v>
      </c>
      <c r="T32" t="s">
        <v>30</v>
      </c>
      <c r="U32" t="s">
        <v>242</v>
      </c>
    </row>
    <row r="33" spans="1:21" x14ac:dyDescent="0.3">
      <c r="A33" t="s">
        <v>243</v>
      </c>
      <c r="B33" s="3">
        <v>4650</v>
      </c>
      <c r="C33" s="3">
        <v>20799</v>
      </c>
      <c r="D33" s="3">
        <v>2</v>
      </c>
      <c r="E33" s="3">
        <v>0.62</v>
      </c>
      <c r="F33" s="4">
        <f t="shared" si="0"/>
        <v>7.4105947599923519E-2</v>
      </c>
      <c r="G33" t="s">
        <v>244</v>
      </c>
      <c r="K33" t="s">
        <v>22</v>
      </c>
      <c r="L33" t="s">
        <v>245</v>
      </c>
      <c r="M33" t="s">
        <v>24</v>
      </c>
      <c r="N33" t="s">
        <v>25</v>
      </c>
      <c r="O33" t="s">
        <v>246</v>
      </c>
      <c r="P33" s="5" t="s">
        <v>247</v>
      </c>
      <c r="Q33" t="s">
        <v>30</v>
      </c>
      <c r="R33" t="s">
        <v>30</v>
      </c>
      <c r="S33" t="s">
        <v>30</v>
      </c>
      <c r="T33" t="s">
        <v>30</v>
      </c>
      <c r="U33" t="s">
        <v>30</v>
      </c>
    </row>
    <row r="34" spans="1:21" x14ac:dyDescent="0.3">
      <c r="A34" t="s">
        <v>248</v>
      </c>
      <c r="B34" s="3">
        <v>10565</v>
      </c>
      <c r="C34" s="3">
        <v>18520</v>
      </c>
      <c r="D34" s="3">
        <v>4</v>
      </c>
      <c r="E34" s="3">
        <v>1.93</v>
      </c>
      <c r="F34" s="4">
        <f t="shared" si="0"/>
        <v>0.23068464333524577</v>
      </c>
      <c r="G34" t="s">
        <v>249</v>
      </c>
      <c r="K34" t="s">
        <v>22</v>
      </c>
      <c r="L34" t="s">
        <v>250</v>
      </c>
      <c r="M34" t="s">
        <v>24</v>
      </c>
      <c r="N34" t="s">
        <v>25</v>
      </c>
      <c r="O34" t="s">
        <v>251</v>
      </c>
      <c r="P34" s="5" t="s">
        <v>252</v>
      </c>
      <c r="Q34" t="s">
        <v>253</v>
      </c>
      <c r="R34" t="s">
        <v>254</v>
      </c>
      <c r="S34" t="s">
        <v>255</v>
      </c>
      <c r="T34" t="s">
        <v>256</v>
      </c>
      <c r="U34" t="s">
        <v>257</v>
      </c>
    </row>
    <row r="35" spans="1:21" x14ac:dyDescent="0.3">
      <c r="A35" t="s">
        <v>258</v>
      </c>
      <c r="B35" s="3">
        <v>2199</v>
      </c>
      <c r="C35" s="3">
        <v>73610</v>
      </c>
      <c r="D35" s="3">
        <v>3</v>
      </c>
      <c r="E35" s="3">
        <v>0.2</v>
      </c>
      <c r="F35" s="4">
        <f t="shared" si="0"/>
        <v>2.3905144387072103E-2</v>
      </c>
      <c r="G35" t="s">
        <v>259</v>
      </c>
      <c r="K35" t="s">
        <v>22</v>
      </c>
      <c r="L35" t="s">
        <v>260</v>
      </c>
      <c r="M35" t="s">
        <v>24</v>
      </c>
      <c r="N35" t="s">
        <v>25</v>
      </c>
      <c r="O35" t="s">
        <v>261</v>
      </c>
      <c r="P35" s="5" t="s">
        <v>262</v>
      </c>
      <c r="Q35" t="s">
        <v>30</v>
      </c>
      <c r="R35" t="s">
        <v>30</v>
      </c>
      <c r="S35" t="s">
        <v>30</v>
      </c>
      <c r="T35" t="s">
        <v>30</v>
      </c>
      <c r="U35" t="s">
        <v>30</v>
      </c>
    </row>
    <row r="36" spans="1:21" x14ac:dyDescent="0.3">
      <c r="A36" t="s">
        <v>263</v>
      </c>
      <c r="B36" s="3">
        <v>41</v>
      </c>
      <c r="C36" s="3">
        <v>20153</v>
      </c>
      <c r="D36" s="3">
        <v>2</v>
      </c>
      <c r="E36" s="3">
        <v>0.39</v>
      </c>
      <c r="F36" s="4">
        <f t="shared" si="0"/>
        <v>4.6615031554790604E-2</v>
      </c>
      <c r="G36" t="s">
        <v>264</v>
      </c>
      <c r="K36" t="s">
        <v>61</v>
      </c>
      <c r="M36" t="s">
        <v>24</v>
      </c>
      <c r="N36" t="s">
        <v>25</v>
      </c>
      <c r="O36" t="s">
        <v>265</v>
      </c>
      <c r="P36" s="5" t="s">
        <v>266</v>
      </c>
      <c r="Q36" t="s">
        <v>267</v>
      </c>
      <c r="R36" t="s">
        <v>30</v>
      </c>
      <c r="S36" t="s">
        <v>268</v>
      </c>
      <c r="T36" t="s">
        <v>269</v>
      </c>
      <c r="U36" t="s">
        <v>270</v>
      </c>
    </row>
    <row r="37" spans="1:21" x14ac:dyDescent="0.3">
      <c r="A37" t="s">
        <v>271</v>
      </c>
      <c r="B37" s="3">
        <v>117</v>
      </c>
      <c r="C37" s="3">
        <v>38211</v>
      </c>
      <c r="D37" s="3">
        <v>6</v>
      </c>
      <c r="E37" s="3">
        <v>0.7</v>
      </c>
      <c r="F37" s="4">
        <f t="shared" si="0"/>
        <v>8.3668005354752356E-2</v>
      </c>
      <c r="G37" t="s">
        <v>272</v>
      </c>
      <c r="K37" t="s">
        <v>22</v>
      </c>
      <c r="L37" t="s">
        <v>273</v>
      </c>
      <c r="M37" t="s">
        <v>24</v>
      </c>
      <c r="N37" t="s">
        <v>25</v>
      </c>
      <c r="O37" t="s">
        <v>274</v>
      </c>
      <c r="P37" s="5" t="s">
        <v>275</v>
      </c>
      <c r="Q37" t="s">
        <v>276</v>
      </c>
      <c r="R37" t="s">
        <v>30</v>
      </c>
      <c r="S37" t="s">
        <v>277</v>
      </c>
      <c r="T37" t="s">
        <v>278</v>
      </c>
      <c r="U37" t="s">
        <v>279</v>
      </c>
    </row>
    <row r="38" spans="1:21" x14ac:dyDescent="0.3">
      <c r="A38" t="s">
        <v>280</v>
      </c>
      <c r="B38" s="3">
        <v>38</v>
      </c>
      <c r="C38" s="3">
        <v>23033</v>
      </c>
      <c r="D38" s="3">
        <v>2</v>
      </c>
      <c r="E38" s="3">
        <v>0.34</v>
      </c>
      <c r="F38" s="4">
        <f t="shared" si="0"/>
        <v>4.0638745458022575E-2</v>
      </c>
      <c r="G38" t="s">
        <v>281</v>
      </c>
      <c r="K38" t="s">
        <v>61</v>
      </c>
      <c r="M38" t="s">
        <v>24</v>
      </c>
      <c r="N38" t="s">
        <v>25</v>
      </c>
      <c r="O38" t="s">
        <v>282</v>
      </c>
      <c r="P38" s="5" t="s">
        <v>283</v>
      </c>
      <c r="Q38" t="s">
        <v>284</v>
      </c>
      <c r="R38" t="s">
        <v>186</v>
      </c>
      <c r="S38" t="s">
        <v>30</v>
      </c>
      <c r="T38" t="s">
        <v>285</v>
      </c>
      <c r="U38" t="s">
        <v>286</v>
      </c>
    </row>
    <row r="39" spans="1:21" x14ac:dyDescent="0.3">
      <c r="A39" t="s">
        <v>287</v>
      </c>
      <c r="B39" s="3">
        <v>187</v>
      </c>
      <c r="C39" s="3">
        <v>69047</v>
      </c>
      <c r="D39" s="3">
        <v>2</v>
      </c>
      <c r="E39" s="3">
        <v>0.22</v>
      </c>
      <c r="F39" s="4">
        <f t="shared" si="0"/>
        <v>2.6295658825779313E-2</v>
      </c>
      <c r="G39" t="s">
        <v>288</v>
      </c>
      <c r="K39" t="s">
        <v>61</v>
      </c>
      <c r="M39" t="s">
        <v>24</v>
      </c>
      <c r="N39" t="s">
        <v>25</v>
      </c>
      <c r="O39" t="s">
        <v>289</v>
      </c>
      <c r="P39" s="5" t="s">
        <v>290</v>
      </c>
      <c r="Q39" t="s">
        <v>291</v>
      </c>
      <c r="R39" t="s">
        <v>30</v>
      </c>
      <c r="S39" t="s">
        <v>30</v>
      </c>
      <c r="T39" t="s">
        <v>291</v>
      </c>
      <c r="U39" t="s">
        <v>292</v>
      </c>
    </row>
    <row r="40" spans="1:21" x14ac:dyDescent="0.3">
      <c r="A40" t="s">
        <v>293</v>
      </c>
      <c r="B40" s="3">
        <v>93</v>
      </c>
      <c r="C40" s="3">
        <v>38317</v>
      </c>
      <c r="D40" s="3">
        <v>3</v>
      </c>
      <c r="E40" s="3">
        <v>0.3</v>
      </c>
      <c r="F40" s="4">
        <f t="shared" si="0"/>
        <v>3.585771658060815E-2</v>
      </c>
      <c r="G40" t="s">
        <v>294</v>
      </c>
      <c r="K40" t="s">
        <v>61</v>
      </c>
      <c r="M40" t="s">
        <v>42</v>
      </c>
      <c r="N40" t="s">
        <v>295</v>
      </c>
      <c r="O40" t="s">
        <v>296</v>
      </c>
      <c r="P40" s="5" t="s">
        <v>297</v>
      </c>
      <c r="Q40" t="s">
        <v>298</v>
      </c>
      <c r="R40" t="s">
        <v>298</v>
      </c>
      <c r="S40" t="s">
        <v>30</v>
      </c>
      <c r="T40" t="s">
        <v>30</v>
      </c>
      <c r="U40" t="s">
        <v>299</v>
      </c>
    </row>
    <row r="41" spans="1:21" x14ac:dyDescent="0.3">
      <c r="A41" t="s">
        <v>300</v>
      </c>
      <c r="B41" s="3">
        <v>35</v>
      </c>
      <c r="C41" s="3">
        <v>297026</v>
      </c>
      <c r="D41" s="3">
        <v>2</v>
      </c>
      <c r="E41" s="3">
        <v>0.02</v>
      </c>
      <c r="F41" s="4">
        <f t="shared" si="0"/>
        <v>2.3905144387072102E-3</v>
      </c>
      <c r="G41" t="s">
        <v>301</v>
      </c>
      <c r="K41" t="s">
        <v>61</v>
      </c>
      <c r="M41" t="s">
        <v>24</v>
      </c>
      <c r="N41" t="s">
        <v>25</v>
      </c>
      <c r="O41" t="s">
        <v>302</v>
      </c>
      <c r="P41" s="5" t="s">
        <v>303</v>
      </c>
      <c r="Q41" t="s">
        <v>304</v>
      </c>
      <c r="R41" t="s">
        <v>305</v>
      </c>
      <c r="S41" t="s">
        <v>306</v>
      </c>
      <c r="T41" t="s">
        <v>307</v>
      </c>
      <c r="U41" t="s">
        <v>308</v>
      </c>
    </row>
    <row r="42" spans="1:21" x14ac:dyDescent="0.3">
      <c r="A42" t="s">
        <v>309</v>
      </c>
      <c r="B42" s="3">
        <v>881</v>
      </c>
      <c r="C42" s="3">
        <v>96723</v>
      </c>
      <c r="D42" s="3">
        <v>11</v>
      </c>
      <c r="E42" s="3">
        <v>0.64</v>
      </c>
      <c r="F42" s="4">
        <f t="shared" si="0"/>
        <v>7.6496462038630725E-2</v>
      </c>
      <c r="G42" t="s">
        <v>310</v>
      </c>
      <c r="K42" t="s">
        <v>22</v>
      </c>
      <c r="L42" t="s">
        <v>311</v>
      </c>
      <c r="M42" t="s">
        <v>24</v>
      </c>
      <c r="N42" t="s">
        <v>25</v>
      </c>
      <c r="O42" t="s">
        <v>312</v>
      </c>
      <c r="P42" s="5" t="s">
        <v>313</v>
      </c>
      <c r="Q42" t="s">
        <v>30</v>
      </c>
      <c r="R42" t="s">
        <v>30</v>
      </c>
      <c r="S42" t="s">
        <v>30</v>
      </c>
      <c r="T42" t="s">
        <v>30</v>
      </c>
      <c r="U42" t="s">
        <v>30</v>
      </c>
    </row>
    <row r="43" spans="1:21" x14ac:dyDescent="0.3">
      <c r="A43" t="s">
        <v>314</v>
      </c>
      <c r="B43" s="3">
        <v>51</v>
      </c>
      <c r="C43" s="3">
        <v>109781</v>
      </c>
      <c r="D43" s="3">
        <v>3</v>
      </c>
      <c r="E43" s="3">
        <v>0.1</v>
      </c>
      <c r="F43" s="4">
        <f t="shared" si="0"/>
        <v>1.1952572193536052E-2</v>
      </c>
      <c r="G43" t="s">
        <v>315</v>
      </c>
      <c r="K43" t="s">
        <v>22</v>
      </c>
      <c r="L43" t="s">
        <v>316</v>
      </c>
      <c r="M43" t="s">
        <v>24</v>
      </c>
      <c r="N43" t="s">
        <v>25</v>
      </c>
      <c r="O43" t="s">
        <v>317</v>
      </c>
      <c r="P43" s="5" t="s">
        <v>318</v>
      </c>
      <c r="Q43" t="s">
        <v>319</v>
      </c>
      <c r="R43" t="s">
        <v>30</v>
      </c>
      <c r="S43" t="s">
        <v>320</v>
      </c>
      <c r="T43" t="s">
        <v>321</v>
      </c>
      <c r="U43" t="s">
        <v>322</v>
      </c>
    </row>
    <row r="44" spans="1:21" x14ac:dyDescent="0.3">
      <c r="A44" t="s">
        <v>323</v>
      </c>
      <c r="B44" s="3">
        <v>376</v>
      </c>
      <c r="C44" s="3">
        <v>96002</v>
      </c>
      <c r="D44" s="3">
        <v>15</v>
      </c>
      <c r="E44" s="3">
        <v>0.7</v>
      </c>
      <c r="F44" s="4">
        <f t="shared" si="0"/>
        <v>8.3668005354752356E-2</v>
      </c>
      <c r="G44" t="s">
        <v>324</v>
      </c>
      <c r="K44" t="s">
        <v>22</v>
      </c>
      <c r="L44" t="s">
        <v>273</v>
      </c>
      <c r="M44" t="s">
        <v>24</v>
      </c>
      <c r="N44" t="s">
        <v>25</v>
      </c>
      <c r="O44" t="s">
        <v>325</v>
      </c>
      <c r="P44" s="5" t="s">
        <v>326</v>
      </c>
      <c r="Q44" t="s">
        <v>327</v>
      </c>
      <c r="R44" t="s">
        <v>30</v>
      </c>
      <c r="S44" t="s">
        <v>328</v>
      </c>
      <c r="T44" t="s">
        <v>329</v>
      </c>
      <c r="U44" t="s">
        <v>330</v>
      </c>
    </row>
    <row r="45" spans="1:21" x14ac:dyDescent="0.3">
      <c r="A45" t="s">
        <v>331</v>
      </c>
      <c r="B45" s="3">
        <v>865</v>
      </c>
      <c r="C45" s="3">
        <v>60311</v>
      </c>
      <c r="D45" s="3">
        <v>10</v>
      </c>
      <c r="E45" s="3">
        <v>0.76</v>
      </c>
      <c r="F45" s="4">
        <f t="shared" si="0"/>
        <v>9.0839548670873987E-2</v>
      </c>
      <c r="G45" t="s">
        <v>332</v>
      </c>
      <c r="K45" t="s">
        <v>22</v>
      </c>
      <c r="L45" t="s">
        <v>333</v>
      </c>
      <c r="M45" t="s">
        <v>24</v>
      </c>
      <c r="N45" t="s">
        <v>25</v>
      </c>
      <c r="O45" t="s">
        <v>334</v>
      </c>
      <c r="P45" s="5" t="s">
        <v>335</v>
      </c>
      <c r="Q45" t="s">
        <v>336</v>
      </c>
      <c r="R45" t="s">
        <v>131</v>
      </c>
      <c r="S45" t="s">
        <v>30</v>
      </c>
      <c r="T45" t="s">
        <v>337</v>
      </c>
      <c r="U45" t="s">
        <v>338</v>
      </c>
    </row>
    <row r="46" spans="1:21" x14ac:dyDescent="0.3">
      <c r="A46" t="s">
        <v>339</v>
      </c>
      <c r="B46" s="3">
        <v>3336</v>
      </c>
      <c r="C46" s="3">
        <v>70662</v>
      </c>
      <c r="D46" s="3">
        <v>23</v>
      </c>
      <c r="E46" s="3">
        <v>2.67</v>
      </c>
      <c r="F46" s="4">
        <f t="shared" si="0"/>
        <v>0.31913367756741257</v>
      </c>
      <c r="G46" t="s">
        <v>340</v>
      </c>
      <c r="K46" t="s">
        <v>22</v>
      </c>
      <c r="L46" t="s">
        <v>341</v>
      </c>
      <c r="M46" t="s">
        <v>24</v>
      </c>
      <c r="N46" t="s">
        <v>25</v>
      </c>
      <c r="O46" t="s">
        <v>342</v>
      </c>
      <c r="P46" s="5" t="s">
        <v>343</v>
      </c>
      <c r="Q46" t="s">
        <v>344</v>
      </c>
      <c r="R46" t="s">
        <v>186</v>
      </c>
      <c r="S46" t="s">
        <v>345</v>
      </c>
      <c r="T46" t="s">
        <v>346</v>
      </c>
      <c r="U46" t="s">
        <v>347</v>
      </c>
    </row>
    <row r="47" spans="1:21" x14ac:dyDescent="0.3">
      <c r="A47" t="s">
        <v>348</v>
      </c>
      <c r="B47" s="3">
        <v>404</v>
      </c>
      <c r="C47" s="3">
        <v>56983</v>
      </c>
      <c r="D47" s="3">
        <v>4</v>
      </c>
      <c r="E47" s="3">
        <v>0.35</v>
      </c>
      <c r="F47" s="4">
        <f t="shared" si="0"/>
        <v>4.1834002677376178E-2</v>
      </c>
      <c r="G47" t="s">
        <v>349</v>
      </c>
      <c r="K47" t="s">
        <v>22</v>
      </c>
      <c r="L47" t="s">
        <v>350</v>
      </c>
      <c r="M47" t="s">
        <v>24</v>
      </c>
      <c r="N47" t="s">
        <v>25</v>
      </c>
      <c r="O47" t="s">
        <v>351</v>
      </c>
      <c r="P47" s="5" t="s">
        <v>352</v>
      </c>
      <c r="Q47" t="s">
        <v>30</v>
      </c>
      <c r="R47" t="s">
        <v>30</v>
      </c>
      <c r="S47" t="s">
        <v>30</v>
      </c>
      <c r="T47" t="s">
        <v>30</v>
      </c>
      <c r="U47" t="s">
        <v>30</v>
      </c>
    </row>
    <row r="48" spans="1:21" x14ac:dyDescent="0.3">
      <c r="A48" t="s">
        <v>353</v>
      </c>
      <c r="B48" s="3">
        <v>7673</v>
      </c>
      <c r="C48" s="3">
        <v>29105</v>
      </c>
      <c r="D48" s="3">
        <v>6</v>
      </c>
      <c r="E48" s="3">
        <v>1.24</v>
      </c>
      <c r="F48" s="4">
        <f t="shared" si="0"/>
        <v>0.14821189519984704</v>
      </c>
      <c r="G48" t="s">
        <v>354</v>
      </c>
      <c r="K48" t="s">
        <v>61</v>
      </c>
      <c r="M48" t="s">
        <v>24</v>
      </c>
      <c r="N48" t="s">
        <v>25</v>
      </c>
      <c r="O48" t="s">
        <v>355</v>
      </c>
      <c r="P48" s="5" t="s">
        <v>356</v>
      </c>
      <c r="Q48" t="s">
        <v>30</v>
      </c>
      <c r="R48" t="s">
        <v>30</v>
      </c>
      <c r="S48" t="s">
        <v>30</v>
      </c>
      <c r="T48" t="s">
        <v>30</v>
      </c>
      <c r="U48" t="s">
        <v>30</v>
      </c>
    </row>
    <row r="49" spans="1:21" x14ac:dyDescent="0.3">
      <c r="A49" t="s">
        <v>357</v>
      </c>
      <c r="B49" s="3">
        <v>331</v>
      </c>
      <c r="C49" s="3">
        <v>28338</v>
      </c>
      <c r="D49" s="3">
        <v>7</v>
      </c>
      <c r="E49" s="3">
        <v>1.29</v>
      </c>
      <c r="F49" s="4">
        <f t="shared" si="0"/>
        <v>0.15418818129661507</v>
      </c>
      <c r="G49" t="s">
        <v>358</v>
      </c>
      <c r="K49" t="s">
        <v>22</v>
      </c>
      <c r="L49" t="s">
        <v>359</v>
      </c>
      <c r="M49" t="s">
        <v>24</v>
      </c>
      <c r="N49" t="s">
        <v>25</v>
      </c>
      <c r="O49" t="s">
        <v>360</v>
      </c>
      <c r="P49" s="5" t="s">
        <v>361</v>
      </c>
      <c r="Q49" t="s">
        <v>30</v>
      </c>
      <c r="R49" t="s">
        <v>30</v>
      </c>
      <c r="S49" t="s">
        <v>30</v>
      </c>
      <c r="T49" t="s">
        <v>30</v>
      </c>
      <c r="U49" t="s">
        <v>30</v>
      </c>
    </row>
    <row r="50" spans="1:21" x14ac:dyDescent="0.3">
      <c r="A50" t="s">
        <v>362</v>
      </c>
      <c r="B50" s="3">
        <v>2462</v>
      </c>
      <c r="C50" s="3">
        <v>38728</v>
      </c>
      <c r="D50" s="3">
        <v>10</v>
      </c>
      <c r="E50" s="3">
        <v>2.11</v>
      </c>
      <c r="F50" s="4">
        <f t="shared" si="0"/>
        <v>0.25219927328361069</v>
      </c>
      <c r="G50" t="s">
        <v>363</v>
      </c>
      <c r="K50" t="s">
        <v>22</v>
      </c>
      <c r="L50" t="s">
        <v>364</v>
      </c>
      <c r="M50" t="s">
        <v>24</v>
      </c>
      <c r="N50" t="s">
        <v>25</v>
      </c>
      <c r="O50" t="s">
        <v>365</v>
      </c>
      <c r="P50" s="5" t="s">
        <v>366</v>
      </c>
      <c r="Q50" t="s">
        <v>367</v>
      </c>
      <c r="R50" t="s">
        <v>30</v>
      </c>
      <c r="S50" t="s">
        <v>30</v>
      </c>
      <c r="T50" t="s">
        <v>367</v>
      </c>
      <c r="U50" t="s">
        <v>368</v>
      </c>
    </row>
    <row r="51" spans="1:21" x14ac:dyDescent="0.3">
      <c r="A51" t="s">
        <v>369</v>
      </c>
      <c r="B51" s="3">
        <v>573</v>
      </c>
      <c r="C51" s="3">
        <v>30596</v>
      </c>
      <c r="D51" s="3">
        <v>7</v>
      </c>
      <c r="E51" s="3">
        <v>2</v>
      </c>
      <c r="F51" s="4">
        <f t="shared" si="0"/>
        <v>0.23905144387072103</v>
      </c>
      <c r="G51" t="s">
        <v>370</v>
      </c>
      <c r="K51" t="s">
        <v>61</v>
      </c>
      <c r="M51" t="s">
        <v>24</v>
      </c>
      <c r="N51" t="s">
        <v>25</v>
      </c>
      <c r="O51" t="s">
        <v>371</v>
      </c>
      <c r="P51" s="5" t="s">
        <v>372</v>
      </c>
      <c r="Q51" t="s">
        <v>176</v>
      </c>
      <c r="R51" t="s">
        <v>30</v>
      </c>
      <c r="S51" t="s">
        <v>30</v>
      </c>
      <c r="T51" t="s">
        <v>176</v>
      </c>
      <c r="U51" t="s">
        <v>177</v>
      </c>
    </row>
    <row r="52" spans="1:21" x14ac:dyDescent="0.3">
      <c r="A52" t="s">
        <v>373</v>
      </c>
      <c r="B52" s="3">
        <v>3170</v>
      </c>
      <c r="C52" s="3">
        <v>28067</v>
      </c>
      <c r="D52" s="3">
        <v>2</v>
      </c>
      <c r="E52" s="3">
        <v>0.61</v>
      </c>
      <c r="F52" s="4">
        <f t="shared" si="0"/>
        <v>7.2910690380569909E-2</v>
      </c>
      <c r="G52" t="s">
        <v>374</v>
      </c>
      <c r="K52" t="s">
        <v>22</v>
      </c>
      <c r="L52" t="s">
        <v>375</v>
      </c>
      <c r="M52" t="s">
        <v>24</v>
      </c>
      <c r="N52" t="s">
        <v>25</v>
      </c>
      <c r="O52" t="s">
        <v>376</v>
      </c>
      <c r="P52" s="5" t="s">
        <v>377</v>
      </c>
      <c r="Q52" t="s">
        <v>378</v>
      </c>
      <c r="R52" t="s">
        <v>30</v>
      </c>
      <c r="S52" t="s">
        <v>30</v>
      </c>
      <c r="T52" t="s">
        <v>378</v>
      </c>
      <c r="U52" t="s">
        <v>379</v>
      </c>
    </row>
    <row r="53" spans="1:21" x14ac:dyDescent="0.3">
      <c r="A53" t="s">
        <v>380</v>
      </c>
      <c r="B53" s="3">
        <v>2288</v>
      </c>
      <c r="C53" s="3">
        <v>64166</v>
      </c>
      <c r="D53" s="3">
        <v>17</v>
      </c>
      <c r="E53" s="3">
        <v>2.21</v>
      </c>
      <c r="F53" s="4">
        <f t="shared" si="0"/>
        <v>0.26415184547714671</v>
      </c>
      <c r="G53" t="s">
        <v>381</v>
      </c>
      <c r="K53" t="s">
        <v>22</v>
      </c>
      <c r="L53" t="s">
        <v>382</v>
      </c>
      <c r="M53" t="s">
        <v>24</v>
      </c>
      <c r="N53" t="s">
        <v>25</v>
      </c>
      <c r="O53" t="s">
        <v>383</v>
      </c>
      <c r="P53" s="5" t="s">
        <v>384</v>
      </c>
      <c r="Q53" t="s">
        <v>385</v>
      </c>
      <c r="R53" t="s">
        <v>30</v>
      </c>
      <c r="S53" t="s">
        <v>30</v>
      </c>
      <c r="T53" t="s">
        <v>385</v>
      </c>
      <c r="U53" t="s">
        <v>386</v>
      </c>
    </row>
    <row r="54" spans="1:21" x14ac:dyDescent="0.3">
      <c r="A54" t="s">
        <v>387</v>
      </c>
      <c r="B54" s="3">
        <v>102</v>
      </c>
      <c r="C54" s="3">
        <v>285266</v>
      </c>
      <c r="D54" s="3">
        <v>2</v>
      </c>
      <c r="E54" s="3">
        <v>0.02</v>
      </c>
      <c r="F54" s="4">
        <f t="shared" si="0"/>
        <v>2.3905144387072102E-3</v>
      </c>
      <c r="G54" t="s">
        <v>388</v>
      </c>
      <c r="K54" t="s">
        <v>61</v>
      </c>
      <c r="M54" t="s">
        <v>24</v>
      </c>
      <c r="N54" t="s">
        <v>25</v>
      </c>
      <c r="O54" t="s">
        <v>389</v>
      </c>
      <c r="P54" s="5" t="s">
        <v>390</v>
      </c>
      <c r="Q54" t="s">
        <v>391</v>
      </c>
      <c r="R54" t="s">
        <v>30</v>
      </c>
      <c r="S54" t="s">
        <v>392</v>
      </c>
      <c r="T54" t="s">
        <v>393</v>
      </c>
      <c r="U54" t="s">
        <v>394</v>
      </c>
    </row>
    <row r="55" spans="1:21" x14ac:dyDescent="0.3">
      <c r="A55" t="s">
        <v>395</v>
      </c>
      <c r="B55" s="3">
        <v>15382</v>
      </c>
      <c r="C55" s="3">
        <v>79236</v>
      </c>
      <c r="D55" s="3">
        <v>40</v>
      </c>
      <c r="E55" s="3">
        <v>11.63</v>
      </c>
      <c r="F55" s="4">
        <f t="shared" si="0"/>
        <v>1.3900841461082429</v>
      </c>
      <c r="G55" t="s">
        <v>396</v>
      </c>
      <c r="K55" t="s">
        <v>22</v>
      </c>
      <c r="L55" t="s">
        <v>397</v>
      </c>
      <c r="M55" t="s">
        <v>24</v>
      </c>
      <c r="N55" t="s">
        <v>25</v>
      </c>
      <c r="O55" t="s">
        <v>398</v>
      </c>
      <c r="P55" s="5" t="s">
        <v>399</v>
      </c>
      <c r="Q55" t="s">
        <v>400</v>
      </c>
      <c r="R55" t="s">
        <v>30</v>
      </c>
      <c r="S55" t="s">
        <v>401</v>
      </c>
      <c r="T55" t="s">
        <v>402</v>
      </c>
      <c r="U55" t="s">
        <v>403</v>
      </c>
    </row>
    <row r="56" spans="1:21" x14ac:dyDescent="0.3">
      <c r="A56" t="s">
        <v>404</v>
      </c>
      <c r="B56" s="3">
        <v>53235</v>
      </c>
      <c r="C56" s="3">
        <v>21019</v>
      </c>
      <c r="D56" s="3">
        <v>12</v>
      </c>
      <c r="E56" s="3">
        <v>219.74</v>
      </c>
      <c r="F56" s="4">
        <f t="shared" si="0"/>
        <v>26.264582138076118</v>
      </c>
      <c r="G56" s="6" t="s">
        <v>405</v>
      </c>
      <c r="K56" t="s">
        <v>22</v>
      </c>
      <c r="L56" t="s">
        <v>406</v>
      </c>
      <c r="M56" t="s">
        <v>24</v>
      </c>
      <c r="N56" t="s">
        <v>25</v>
      </c>
      <c r="O56" t="s">
        <v>407</v>
      </c>
      <c r="P56" s="5" t="s">
        <v>408</v>
      </c>
      <c r="Q56" t="s">
        <v>30</v>
      </c>
      <c r="R56" t="s">
        <v>30</v>
      </c>
      <c r="S56" t="s">
        <v>30</v>
      </c>
      <c r="T56" t="s">
        <v>30</v>
      </c>
      <c r="U56" t="s">
        <v>30</v>
      </c>
    </row>
    <row r="57" spans="1:21" x14ac:dyDescent="0.3">
      <c r="A57" t="s">
        <v>409</v>
      </c>
      <c r="B57" s="3">
        <v>254</v>
      </c>
      <c r="C57" s="3">
        <v>133219</v>
      </c>
      <c r="D57" s="3">
        <v>4</v>
      </c>
      <c r="E57" s="3">
        <v>0.11</v>
      </c>
      <c r="F57" s="4">
        <f t="shared" si="0"/>
        <v>1.3147829412889656E-2</v>
      </c>
      <c r="G57" t="s">
        <v>410</v>
      </c>
      <c r="K57" t="s">
        <v>22</v>
      </c>
      <c r="L57" t="s">
        <v>411</v>
      </c>
      <c r="M57" t="s">
        <v>42</v>
      </c>
      <c r="N57" t="s">
        <v>412</v>
      </c>
      <c r="O57" t="s">
        <v>413</v>
      </c>
      <c r="P57" s="5" t="s">
        <v>414</v>
      </c>
      <c r="Q57" t="s">
        <v>415</v>
      </c>
      <c r="R57" t="s">
        <v>416</v>
      </c>
      <c r="S57" t="s">
        <v>417</v>
      </c>
      <c r="T57" t="s">
        <v>30</v>
      </c>
      <c r="U57" t="s">
        <v>418</v>
      </c>
    </row>
    <row r="58" spans="1:21" x14ac:dyDescent="0.3">
      <c r="A58" t="s">
        <v>419</v>
      </c>
      <c r="B58" s="3">
        <v>4418</v>
      </c>
      <c r="C58" s="3">
        <v>46541</v>
      </c>
      <c r="D58" s="3">
        <v>14</v>
      </c>
      <c r="E58" s="3">
        <v>7.89</v>
      </c>
      <c r="F58" s="4">
        <f t="shared" si="0"/>
        <v>0.94305794606999438</v>
      </c>
      <c r="G58" t="s">
        <v>420</v>
      </c>
      <c r="K58" t="s">
        <v>22</v>
      </c>
      <c r="L58" t="s">
        <v>421</v>
      </c>
      <c r="M58" t="s">
        <v>24</v>
      </c>
      <c r="N58" t="s">
        <v>25</v>
      </c>
      <c r="O58" t="s">
        <v>422</v>
      </c>
      <c r="P58" s="5" t="s">
        <v>423</v>
      </c>
      <c r="Q58" t="s">
        <v>424</v>
      </c>
      <c r="R58" t="s">
        <v>30</v>
      </c>
      <c r="S58" t="s">
        <v>425</v>
      </c>
      <c r="T58" t="s">
        <v>426</v>
      </c>
      <c r="U58" t="s">
        <v>427</v>
      </c>
    </row>
    <row r="59" spans="1:21" x14ac:dyDescent="0.3">
      <c r="A59" t="s">
        <v>428</v>
      </c>
      <c r="B59" s="3">
        <v>2468</v>
      </c>
      <c r="C59" s="3">
        <v>23853</v>
      </c>
      <c r="D59" s="3">
        <v>4</v>
      </c>
      <c r="E59" s="3">
        <v>1.32</v>
      </c>
      <c r="F59" s="4">
        <f t="shared" si="0"/>
        <v>0.15777395295467589</v>
      </c>
      <c r="G59" t="s">
        <v>429</v>
      </c>
      <c r="K59" t="s">
        <v>61</v>
      </c>
      <c r="M59" t="s">
        <v>24</v>
      </c>
      <c r="N59" t="s">
        <v>25</v>
      </c>
      <c r="O59" t="s">
        <v>430</v>
      </c>
      <c r="P59" s="5" t="s">
        <v>431</v>
      </c>
      <c r="Q59" t="s">
        <v>432</v>
      </c>
      <c r="R59" t="s">
        <v>432</v>
      </c>
      <c r="S59" t="s">
        <v>30</v>
      </c>
      <c r="T59" t="s">
        <v>30</v>
      </c>
      <c r="U59" t="s">
        <v>433</v>
      </c>
    </row>
    <row r="60" spans="1:21" x14ac:dyDescent="0.3">
      <c r="A60" t="s">
        <v>434</v>
      </c>
      <c r="B60" s="3">
        <v>10012</v>
      </c>
      <c r="C60" s="3">
        <v>25726</v>
      </c>
      <c r="D60" s="3">
        <v>3</v>
      </c>
      <c r="E60" s="3">
        <v>0.92</v>
      </c>
      <c r="F60" s="4">
        <f t="shared" si="0"/>
        <v>0.10996366418053168</v>
      </c>
      <c r="G60" t="s">
        <v>435</v>
      </c>
      <c r="K60" t="s">
        <v>22</v>
      </c>
      <c r="L60" t="s">
        <v>436</v>
      </c>
      <c r="M60" t="s">
        <v>24</v>
      </c>
      <c r="N60" t="s">
        <v>25</v>
      </c>
      <c r="O60" t="s">
        <v>437</v>
      </c>
      <c r="P60" s="5" t="s">
        <v>438</v>
      </c>
      <c r="Q60" t="s">
        <v>432</v>
      </c>
      <c r="R60" t="s">
        <v>432</v>
      </c>
      <c r="S60" t="s">
        <v>30</v>
      </c>
      <c r="T60" t="s">
        <v>30</v>
      </c>
      <c r="U60" t="s">
        <v>433</v>
      </c>
    </row>
    <row r="61" spans="1:21" x14ac:dyDescent="0.3">
      <c r="A61" t="s">
        <v>439</v>
      </c>
      <c r="B61" s="3">
        <v>56393</v>
      </c>
      <c r="C61" s="3">
        <v>14831</v>
      </c>
      <c r="D61" s="3">
        <v>8</v>
      </c>
      <c r="E61" s="3">
        <v>160.66999999999999</v>
      </c>
      <c r="F61" s="4">
        <f t="shared" si="0"/>
        <v>19.204197743354371</v>
      </c>
      <c r="G61" t="s">
        <v>440</v>
      </c>
      <c r="K61" t="s">
        <v>22</v>
      </c>
      <c r="L61" t="s">
        <v>441</v>
      </c>
      <c r="M61" t="s">
        <v>24</v>
      </c>
      <c r="N61" t="s">
        <v>25</v>
      </c>
      <c r="O61" t="s">
        <v>442</v>
      </c>
      <c r="P61" s="5" t="s">
        <v>443</v>
      </c>
      <c r="Q61" t="s">
        <v>131</v>
      </c>
      <c r="R61" t="s">
        <v>131</v>
      </c>
      <c r="S61" t="s">
        <v>30</v>
      </c>
      <c r="T61" t="s">
        <v>30</v>
      </c>
      <c r="U61" t="s">
        <v>132</v>
      </c>
    </row>
    <row r="62" spans="1:21" x14ac:dyDescent="0.3">
      <c r="A62" t="s">
        <v>444</v>
      </c>
      <c r="B62" s="3">
        <v>27404</v>
      </c>
      <c r="C62" s="3">
        <v>43316</v>
      </c>
      <c r="D62" s="3">
        <v>19</v>
      </c>
      <c r="E62" s="3">
        <v>27.81</v>
      </c>
      <c r="F62" s="4">
        <f t="shared" si="0"/>
        <v>3.3240103270223758</v>
      </c>
      <c r="G62" t="s">
        <v>445</v>
      </c>
      <c r="K62" t="s">
        <v>22</v>
      </c>
      <c r="L62" t="s">
        <v>446</v>
      </c>
      <c r="M62" t="s">
        <v>24</v>
      </c>
      <c r="N62" t="s">
        <v>25</v>
      </c>
      <c r="O62" t="s">
        <v>447</v>
      </c>
      <c r="P62" s="5" t="s">
        <v>448</v>
      </c>
      <c r="Q62" t="s">
        <v>449</v>
      </c>
      <c r="R62" t="s">
        <v>450</v>
      </c>
      <c r="S62" t="s">
        <v>451</v>
      </c>
      <c r="T62" t="s">
        <v>30</v>
      </c>
      <c r="U62" t="s">
        <v>452</v>
      </c>
    </row>
    <row r="63" spans="1:21" x14ac:dyDescent="0.3">
      <c r="A63" t="s">
        <v>453</v>
      </c>
      <c r="B63" s="3">
        <v>77</v>
      </c>
      <c r="C63" s="3">
        <v>113307</v>
      </c>
      <c r="D63" s="3">
        <v>2</v>
      </c>
      <c r="E63" s="3">
        <v>0.09</v>
      </c>
      <c r="F63" s="4">
        <f t="shared" si="0"/>
        <v>1.0757314974182445E-2</v>
      </c>
      <c r="G63" t="s">
        <v>454</v>
      </c>
      <c r="K63" t="s">
        <v>61</v>
      </c>
      <c r="M63" t="s">
        <v>24</v>
      </c>
      <c r="N63" t="s">
        <v>25</v>
      </c>
      <c r="O63" t="s">
        <v>455</v>
      </c>
      <c r="P63" s="5" t="s">
        <v>456</v>
      </c>
      <c r="Q63" t="s">
        <v>457</v>
      </c>
      <c r="R63" t="s">
        <v>142</v>
      </c>
      <c r="S63" t="s">
        <v>30</v>
      </c>
      <c r="T63" t="s">
        <v>458</v>
      </c>
      <c r="U63" t="s">
        <v>459</v>
      </c>
    </row>
    <row r="64" spans="1:21" x14ac:dyDescent="0.3">
      <c r="A64" t="s">
        <v>460</v>
      </c>
      <c r="B64" s="3">
        <v>218</v>
      </c>
      <c r="C64" s="3">
        <v>106957</v>
      </c>
      <c r="D64" s="3">
        <v>2</v>
      </c>
      <c r="E64" s="3">
        <v>7.0000000000000007E-2</v>
      </c>
      <c r="F64" s="4">
        <f t="shared" si="0"/>
        <v>8.366800535475236E-3</v>
      </c>
      <c r="G64" t="s">
        <v>461</v>
      </c>
      <c r="K64" t="s">
        <v>61</v>
      </c>
      <c r="M64" t="s">
        <v>24</v>
      </c>
      <c r="N64" t="s">
        <v>25</v>
      </c>
      <c r="O64" t="s">
        <v>462</v>
      </c>
      <c r="P64" s="5" t="s">
        <v>463</v>
      </c>
      <c r="Q64" t="s">
        <v>464</v>
      </c>
      <c r="R64" t="s">
        <v>465</v>
      </c>
      <c r="S64" t="s">
        <v>466</v>
      </c>
      <c r="T64" t="s">
        <v>467</v>
      </c>
      <c r="U64" t="s">
        <v>468</v>
      </c>
    </row>
    <row r="65" spans="1:21" x14ac:dyDescent="0.3">
      <c r="A65" t="s">
        <v>469</v>
      </c>
      <c r="B65" s="3">
        <v>38360</v>
      </c>
      <c r="C65" s="3">
        <v>119486</v>
      </c>
      <c r="D65" s="3">
        <v>40</v>
      </c>
      <c r="E65" s="3">
        <v>6.84</v>
      </c>
      <c r="F65" s="4">
        <f t="shared" si="0"/>
        <v>0.81755593803786586</v>
      </c>
      <c r="G65" t="s">
        <v>470</v>
      </c>
      <c r="K65" t="s">
        <v>22</v>
      </c>
      <c r="L65" t="s">
        <v>471</v>
      </c>
      <c r="M65" t="s">
        <v>24</v>
      </c>
      <c r="N65" t="s">
        <v>25</v>
      </c>
      <c r="O65" t="s">
        <v>472</v>
      </c>
      <c r="P65" s="5" t="s">
        <v>473</v>
      </c>
      <c r="Q65" t="s">
        <v>30</v>
      </c>
      <c r="R65" t="s">
        <v>30</v>
      </c>
      <c r="S65" t="s">
        <v>30</v>
      </c>
      <c r="T65" t="s">
        <v>30</v>
      </c>
      <c r="U65" t="s">
        <v>30</v>
      </c>
    </row>
    <row r="66" spans="1:21" x14ac:dyDescent="0.3">
      <c r="A66" t="s">
        <v>474</v>
      </c>
      <c r="B66" s="3">
        <v>1354</v>
      </c>
      <c r="C66" s="3">
        <v>20315</v>
      </c>
      <c r="D66" s="3">
        <v>9</v>
      </c>
      <c r="E66" s="3">
        <v>7.41</v>
      </c>
      <c r="F66" s="4">
        <f t="shared" si="0"/>
        <v>0.88568559954102144</v>
      </c>
      <c r="G66" t="s">
        <v>475</v>
      </c>
      <c r="K66" t="s">
        <v>61</v>
      </c>
      <c r="M66" t="s">
        <v>24</v>
      </c>
      <c r="N66" t="s">
        <v>25</v>
      </c>
      <c r="O66" t="s">
        <v>476</v>
      </c>
      <c r="P66" s="5" t="s">
        <v>477</v>
      </c>
      <c r="Q66" t="s">
        <v>478</v>
      </c>
      <c r="R66" t="s">
        <v>30</v>
      </c>
      <c r="S66" t="s">
        <v>479</v>
      </c>
      <c r="T66" t="s">
        <v>480</v>
      </c>
      <c r="U66" t="s">
        <v>481</v>
      </c>
    </row>
    <row r="67" spans="1:21" x14ac:dyDescent="0.3">
      <c r="A67" t="s">
        <v>482</v>
      </c>
      <c r="B67" s="3">
        <v>34</v>
      </c>
      <c r="C67" s="3">
        <v>50558</v>
      </c>
      <c r="D67" s="3">
        <v>2</v>
      </c>
      <c r="E67" s="3">
        <v>0.14000000000000001</v>
      </c>
      <c r="F67" s="4">
        <f t="shared" ref="F67:F130" si="1">(100/SUM($E$2:$E$253))*E67</f>
        <v>1.6733601070950472E-2</v>
      </c>
      <c r="G67" t="s">
        <v>483</v>
      </c>
      <c r="K67" t="s">
        <v>61</v>
      </c>
      <c r="M67" t="s">
        <v>24</v>
      </c>
      <c r="N67" t="s">
        <v>25</v>
      </c>
      <c r="O67" t="s">
        <v>484</v>
      </c>
      <c r="P67" s="5" t="s">
        <v>485</v>
      </c>
      <c r="Q67" t="s">
        <v>486</v>
      </c>
      <c r="R67" t="s">
        <v>30</v>
      </c>
      <c r="S67" t="s">
        <v>487</v>
      </c>
      <c r="T67" t="s">
        <v>488</v>
      </c>
      <c r="U67" t="s">
        <v>489</v>
      </c>
    </row>
    <row r="68" spans="1:21" x14ac:dyDescent="0.3">
      <c r="A68" t="s">
        <v>490</v>
      </c>
      <c r="B68" s="3">
        <v>187</v>
      </c>
      <c r="C68" s="3">
        <v>11920</v>
      </c>
      <c r="D68" s="3">
        <v>4</v>
      </c>
      <c r="E68" s="3">
        <v>2.93</v>
      </c>
      <c r="F68" s="4">
        <f t="shared" si="1"/>
        <v>0.35021036527060634</v>
      </c>
      <c r="G68" t="s">
        <v>491</v>
      </c>
      <c r="K68" t="s">
        <v>61</v>
      </c>
      <c r="M68" t="s">
        <v>24</v>
      </c>
      <c r="N68" t="s">
        <v>25</v>
      </c>
      <c r="O68" t="s">
        <v>492</v>
      </c>
      <c r="P68" s="5" t="s">
        <v>493</v>
      </c>
      <c r="Q68" t="s">
        <v>494</v>
      </c>
      <c r="R68" t="s">
        <v>495</v>
      </c>
      <c r="S68" t="s">
        <v>30</v>
      </c>
      <c r="T68" t="s">
        <v>496</v>
      </c>
      <c r="U68" t="s">
        <v>497</v>
      </c>
    </row>
    <row r="69" spans="1:21" x14ac:dyDescent="0.3">
      <c r="A69" t="s">
        <v>498</v>
      </c>
      <c r="B69" s="3">
        <v>115</v>
      </c>
      <c r="C69" s="3">
        <v>18105</v>
      </c>
      <c r="D69" s="3">
        <v>3</v>
      </c>
      <c r="E69" s="3">
        <v>0.73</v>
      </c>
      <c r="F69" s="4">
        <f t="shared" si="1"/>
        <v>8.7253777012813172E-2</v>
      </c>
      <c r="G69" t="s">
        <v>499</v>
      </c>
      <c r="K69" t="s">
        <v>61</v>
      </c>
      <c r="M69" t="s">
        <v>42</v>
      </c>
      <c r="N69" t="s">
        <v>500</v>
      </c>
      <c r="O69" t="s">
        <v>501</v>
      </c>
      <c r="P69" s="5" t="s">
        <v>502</v>
      </c>
      <c r="Q69" t="s">
        <v>85</v>
      </c>
      <c r="R69" t="s">
        <v>85</v>
      </c>
      <c r="S69" t="s">
        <v>30</v>
      </c>
      <c r="T69" t="s">
        <v>30</v>
      </c>
      <c r="U69" t="s">
        <v>503</v>
      </c>
    </row>
    <row r="70" spans="1:21" x14ac:dyDescent="0.3">
      <c r="A70" t="s">
        <v>504</v>
      </c>
      <c r="B70" s="3">
        <v>61</v>
      </c>
      <c r="C70" s="3">
        <v>78544</v>
      </c>
      <c r="D70" s="3">
        <v>2</v>
      </c>
      <c r="E70" s="3">
        <v>0.09</v>
      </c>
      <c r="F70" s="4">
        <f t="shared" si="1"/>
        <v>1.0757314974182445E-2</v>
      </c>
      <c r="G70" t="s">
        <v>505</v>
      </c>
      <c r="K70" t="s">
        <v>61</v>
      </c>
      <c r="M70" t="s">
        <v>24</v>
      </c>
      <c r="N70" t="s">
        <v>25</v>
      </c>
      <c r="O70" t="s">
        <v>506</v>
      </c>
      <c r="P70" s="5" t="s">
        <v>507</v>
      </c>
      <c r="Q70" t="s">
        <v>508</v>
      </c>
      <c r="R70" t="s">
        <v>509</v>
      </c>
      <c r="S70" t="s">
        <v>30</v>
      </c>
      <c r="T70" t="s">
        <v>510</v>
      </c>
      <c r="U70" t="s">
        <v>511</v>
      </c>
    </row>
    <row r="71" spans="1:21" x14ac:dyDescent="0.3">
      <c r="A71" t="s">
        <v>512</v>
      </c>
      <c r="B71" s="3">
        <v>45</v>
      </c>
      <c r="C71" s="3">
        <v>221334</v>
      </c>
      <c r="D71" s="3">
        <v>2</v>
      </c>
      <c r="E71" s="3">
        <v>0.03</v>
      </c>
      <c r="F71" s="4">
        <f t="shared" si="1"/>
        <v>3.5857716580608152E-3</v>
      </c>
      <c r="G71" t="s">
        <v>513</v>
      </c>
      <c r="K71" t="s">
        <v>61</v>
      </c>
      <c r="M71" t="s">
        <v>24</v>
      </c>
      <c r="N71" t="s">
        <v>25</v>
      </c>
      <c r="O71" t="s">
        <v>514</v>
      </c>
      <c r="P71" s="5" t="s">
        <v>515</v>
      </c>
      <c r="Q71" t="s">
        <v>516</v>
      </c>
      <c r="R71" t="s">
        <v>517</v>
      </c>
      <c r="S71" t="s">
        <v>518</v>
      </c>
      <c r="T71" t="s">
        <v>519</v>
      </c>
      <c r="U71" t="s">
        <v>520</v>
      </c>
    </row>
    <row r="72" spans="1:21" x14ac:dyDescent="0.3">
      <c r="A72" t="s">
        <v>521</v>
      </c>
      <c r="B72" s="3">
        <v>1189</v>
      </c>
      <c r="C72" s="3">
        <v>61290</v>
      </c>
      <c r="D72" s="3">
        <v>12</v>
      </c>
      <c r="E72" s="3">
        <v>1.06</v>
      </c>
      <c r="F72" s="4">
        <f t="shared" si="1"/>
        <v>0.12669726525148214</v>
      </c>
      <c r="G72" t="s">
        <v>522</v>
      </c>
      <c r="K72" t="s">
        <v>61</v>
      </c>
      <c r="M72" t="s">
        <v>24</v>
      </c>
      <c r="N72" t="s">
        <v>25</v>
      </c>
      <c r="O72" t="s">
        <v>523</v>
      </c>
      <c r="P72" s="5" t="s">
        <v>524</v>
      </c>
      <c r="Q72" t="s">
        <v>320</v>
      </c>
      <c r="R72" t="s">
        <v>30</v>
      </c>
      <c r="S72" t="s">
        <v>320</v>
      </c>
      <c r="T72" t="s">
        <v>30</v>
      </c>
      <c r="U72" t="s">
        <v>525</v>
      </c>
    </row>
    <row r="73" spans="1:21" x14ac:dyDescent="0.3">
      <c r="A73" t="s">
        <v>526</v>
      </c>
      <c r="B73" s="3">
        <v>55</v>
      </c>
      <c r="C73" s="3">
        <v>63658</v>
      </c>
      <c r="D73" s="3">
        <v>2</v>
      </c>
      <c r="E73" s="3">
        <v>0.11</v>
      </c>
      <c r="F73" s="4">
        <f t="shared" si="1"/>
        <v>1.3147829412889656E-2</v>
      </c>
      <c r="G73" t="s">
        <v>527</v>
      </c>
      <c r="K73" t="s">
        <v>61</v>
      </c>
      <c r="M73" t="s">
        <v>24</v>
      </c>
      <c r="N73" t="s">
        <v>25</v>
      </c>
      <c r="O73" t="s">
        <v>528</v>
      </c>
      <c r="P73" s="5" t="s">
        <v>529</v>
      </c>
      <c r="Q73" t="s">
        <v>30</v>
      </c>
      <c r="R73" t="s">
        <v>30</v>
      </c>
      <c r="S73" t="s">
        <v>30</v>
      </c>
      <c r="T73" t="s">
        <v>30</v>
      </c>
      <c r="U73" t="s">
        <v>30</v>
      </c>
    </row>
    <row r="74" spans="1:21" x14ac:dyDescent="0.3">
      <c r="A74" t="s">
        <v>530</v>
      </c>
      <c r="B74" s="3">
        <v>1193</v>
      </c>
      <c r="C74" s="3">
        <v>77411</v>
      </c>
      <c r="D74" s="3">
        <v>17</v>
      </c>
      <c r="E74" s="3">
        <v>1.21</v>
      </c>
      <c r="F74" s="4">
        <f t="shared" si="1"/>
        <v>0.14462612354178622</v>
      </c>
      <c r="G74" t="s">
        <v>531</v>
      </c>
      <c r="K74" t="s">
        <v>22</v>
      </c>
      <c r="L74" t="s">
        <v>532</v>
      </c>
      <c r="M74" t="s">
        <v>24</v>
      </c>
      <c r="N74" t="s">
        <v>25</v>
      </c>
      <c r="O74" t="s">
        <v>533</v>
      </c>
      <c r="P74" s="5" t="s">
        <v>534</v>
      </c>
      <c r="Q74" t="s">
        <v>320</v>
      </c>
      <c r="R74" t="s">
        <v>30</v>
      </c>
      <c r="S74" t="s">
        <v>320</v>
      </c>
      <c r="T74" t="s">
        <v>30</v>
      </c>
      <c r="U74" t="s">
        <v>525</v>
      </c>
    </row>
    <row r="75" spans="1:21" x14ac:dyDescent="0.3">
      <c r="A75" t="s">
        <v>535</v>
      </c>
      <c r="B75" s="3">
        <v>71</v>
      </c>
      <c r="C75" s="3">
        <v>119139</v>
      </c>
      <c r="D75" s="3">
        <v>4</v>
      </c>
      <c r="E75" s="3">
        <v>0.12</v>
      </c>
      <c r="F75" s="4">
        <f t="shared" si="1"/>
        <v>1.4343086632243261E-2</v>
      </c>
      <c r="G75" t="s">
        <v>536</v>
      </c>
      <c r="K75" t="s">
        <v>61</v>
      </c>
      <c r="M75" t="s">
        <v>24</v>
      </c>
      <c r="N75" t="s">
        <v>25</v>
      </c>
      <c r="O75" t="s">
        <v>537</v>
      </c>
      <c r="P75" s="5" t="s">
        <v>538</v>
      </c>
      <c r="Q75" t="s">
        <v>30</v>
      </c>
      <c r="R75" t="s">
        <v>30</v>
      </c>
      <c r="S75" t="s">
        <v>30</v>
      </c>
      <c r="T75" t="s">
        <v>30</v>
      </c>
      <c r="U75" t="s">
        <v>30</v>
      </c>
    </row>
    <row r="76" spans="1:21" x14ac:dyDescent="0.3">
      <c r="A76" t="s">
        <v>539</v>
      </c>
      <c r="B76" s="3">
        <v>45</v>
      </c>
      <c r="C76" s="3">
        <v>116086</v>
      </c>
      <c r="D76" s="3">
        <v>2</v>
      </c>
      <c r="E76" s="3">
        <v>0.06</v>
      </c>
      <c r="F76" s="4">
        <f t="shared" si="1"/>
        <v>7.1715433161216305E-3</v>
      </c>
      <c r="G76" t="s">
        <v>536</v>
      </c>
      <c r="K76" t="s">
        <v>61</v>
      </c>
      <c r="M76" t="s">
        <v>24</v>
      </c>
      <c r="N76" t="s">
        <v>25</v>
      </c>
      <c r="O76" t="s">
        <v>540</v>
      </c>
      <c r="P76" s="5" t="s">
        <v>541</v>
      </c>
      <c r="Q76" t="s">
        <v>30</v>
      </c>
      <c r="R76" t="s">
        <v>30</v>
      </c>
      <c r="S76" t="s">
        <v>30</v>
      </c>
      <c r="T76" t="s">
        <v>30</v>
      </c>
      <c r="U76" t="s">
        <v>30</v>
      </c>
    </row>
    <row r="77" spans="1:21" x14ac:dyDescent="0.3">
      <c r="A77" t="s">
        <v>542</v>
      </c>
      <c r="B77" s="3">
        <v>222</v>
      </c>
      <c r="C77" s="3">
        <v>49983</v>
      </c>
      <c r="D77" s="3">
        <v>6</v>
      </c>
      <c r="E77" s="3">
        <v>0.5</v>
      </c>
      <c r="F77" s="4">
        <f t="shared" si="1"/>
        <v>5.9762860967680256E-2</v>
      </c>
      <c r="G77" t="s">
        <v>543</v>
      </c>
      <c r="K77" t="s">
        <v>61</v>
      </c>
      <c r="M77" t="s">
        <v>24</v>
      </c>
      <c r="N77" t="s">
        <v>25</v>
      </c>
      <c r="O77" t="s">
        <v>544</v>
      </c>
      <c r="P77" s="5" t="s">
        <v>545</v>
      </c>
      <c r="Q77" t="s">
        <v>546</v>
      </c>
      <c r="R77" t="s">
        <v>30</v>
      </c>
      <c r="S77" t="s">
        <v>30</v>
      </c>
      <c r="T77" t="s">
        <v>546</v>
      </c>
      <c r="U77" t="s">
        <v>547</v>
      </c>
    </row>
    <row r="78" spans="1:21" x14ac:dyDescent="0.3">
      <c r="A78" t="s">
        <v>548</v>
      </c>
      <c r="B78" s="3">
        <v>112</v>
      </c>
      <c r="C78" s="3">
        <v>46127</v>
      </c>
      <c r="D78" s="3">
        <v>2</v>
      </c>
      <c r="E78" s="3">
        <v>0.16</v>
      </c>
      <c r="F78" s="4">
        <f t="shared" si="1"/>
        <v>1.9124115509657681E-2</v>
      </c>
      <c r="G78" t="s">
        <v>549</v>
      </c>
      <c r="K78" t="s">
        <v>22</v>
      </c>
      <c r="L78" t="s">
        <v>550</v>
      </c>
      <c r="M78" t="s">
        <v>24</v>
      </c>
      <c r="N78" t="s">
        <v>25</v>
      </c>
      <c r="O78" t="s">
        <v>551</v>
      </c>
      <c r="P78" s="5" t="s">
        <v>552</v>
      </c>
      <c r="Q78" t="s">
        <v>30</v>
      </c>
      <c r="R78" t="s">
        <v>30</v>
      </c>
      <c r="S78" t="s">
        <v>30</v>
      </c>
      <c r="T78" t="s">
        <v>30</v>
      </c>
      <c r="U78" t="s">
        <v>30</v>
      </c>
    </row>
    <row r="79" spans="1:21" x14ac:dyDescent="0.3">
      <c r="A79" t="s">
        <v>553</v>
      </c>
      <c r="B79" s="3">
        <v>240</v>
      </c>
      <c r="C79" s="3">
        <v>66367</v>
      </c>
      <c r="D79" s="3">
        <v>10</v>
      </c>
      <c r="E79" s="3">
        <v>0.76</v>
      </c>
      <c r="F79" s="4">
        <f t="shared" si="1"/>
        <v>9.0839548670873987E-2</v>
      </c>
      <c r="G79" t="s">
        <v>554</v>
      </c>
      <c r="K79" t="s">
        <v>22</v>
      </c>
      <c r="L79" t="s">
        <v>555</v>
      </c>
      <c r="M79" t="s">
        <v>24</v>
      </c>
      <c r="N79" t="s">
        <v>25</v>
      </c>
      <c r="O79" t="s">
        <v>556</v>
      </c>
      <c r="P79" s="5" t="s">
        <v>557</v>
      </c>
      <c r="Q79" t="s">
        <v>558</v>
      </c>
      <c r="R79" t="s">
        <v>30</v>
      </c>
      <c r="S79" t="s">
        <v>30</v>
      </c>
      <c r="T79" t="s">
        <v>558</v>
      </c>
      <c r="U79" t="s">
        <v>559</v>
      </c>
    </row>
    <row r="80" spans="1:21" x14ac:dyDescent="0.3">
      <c r="A80" t="s">
        <v>560</v>
      </c>
      <c r="B80" s="3">
        <v>35</v>
      </c>
      <c r="C80" s="3">
        <v>32301</v>
      </c>
      <c r="D80" s="3">
        <v>2</v>
      </c>
      <c r="E80" s="3">
        <v>0.23</v>
      </c>
      <c r="F80" s="4">
        <f t="shared" si="1"/>
        <v>2.7490916045132919E-2</v>
      </c>
      <c r="G80" t="s">
        <v>561</v>
      </c>
      <c r="K80" t="s">
        <v>61</v>
      </c>
      <c r="M80" t="s">
        <v>24</v>
      </c>
      <c r="N80" t="s">
        <v>25</v>
      </c>
      <c r="O80" t="s">
        <v>562</v>
      </c>
      <c r="P80" s="5" t="s">
        <v>563</v>
      </c>
      <c r="Q80" t="s">
        <v>564</v>
      </c>
      <c r="R80" t="s">
        <v>30</v>
      </c>
      <c r="S80" t="s">
        <v>30</v>
      </c>
      <c r="T80" t="s">
        <v>564</v>
      </c>
      <c r="U80" t="s">
        <v>565</v>
      </c>
    </row>
    <row r="81" spans="1:21" x14ac:dyDescent="0.3">
      <c r="A81" t="s">
        <v>566</v>
      </c>
      <c r="B81" s="3">
        <v>274</v>
      </c>
      <c r="C81" s="3">
        <v>111464</v>
      </c>
      <c r="D81" s="3">
        <v>9</v>
      </c>
      <c r="E81" s="3">
        <v>0.32</v>
      </c>
      <c r="F81" s="4">
        <f t="shared" si="1"/>
        <v>3.8248231019315362E-2</v>
      </c>
      <c r="G81" t="s">
        <v>567</v>
      </c>
      <c r="K81" t="s">
        <v>22</v>
      </c>
      <c r="L81" t="s">
        <v>568</v>
      </c>
      <c r="M81" t="s">
        <v>24</v>
      </c>
      <c r="N81" t="s">
        <v>25</v>
      </c>
      <c r="O81" t="s">
        <v>569</v>
      </c>
      <c r="P81" s="5" t="s">
        <v>570</v>
      </c>
      <c r="Q81" t="s">
        <v>571</v>
      </c>
      <c r="R81" t="s">
        <v>131</v>
      </c>
      <c r="S81" t="s">
        <v>572</v>
      </c>
      <c r="T81" t="s">
        <v>573</v>
      </c>
      <c r="U81" t="s">
        <v>574</v>
      </c>
    </row>
    <row r="82" spans="1:21" x14ac:dyDescent="0.3">
      <c r="A82" t="s">
        <v>575</v>
      </c>
      <c r="B82" s="3">
        <v>3878</v>
      </c>
      <c r="C82" s="3">
        <v>62746</v>
      </c>
      <c r="D82" s="3">
        <v>21</v>
      </c>
      <c r="E82" s="3">
        <v>2.88</v>
      </c>
      <c r="F82" s="4">
        <f t="shared" si="1"/>
        <v>0.34423407917383825</v>
      </c>
      <c r="G82" t="s">
        <v>576</v>
      </c>
      <c r="K82" t="s">
        <v>22</v>
      </c>
      <c r="L82" t="s">
        <v>577</v>
      </c>
      <c r="M82" t="s">
        <v>24</v>
      </c>
      <c r="N82" t="s">
        <v>25</v>
      </c>
      <c r="O82" t="s">
        <v>578</v>
      </c>
      <c r="P82" s="5" t="s">
        <v>579</v>
      </c>
      <c r="Q82" t="s">
        <v>580</v>
      </c>
      <c r="R82" t="s">
        <v>30</v>
      </c>
      <c r="S82" t="s">
        <v>581</v>
      </c>
      <c r="T82" t="s">
        <v>582</v>
      </c>
      <c r="U82" t="s">
        <v>583</v>
      </c>
    </row>
    <row r="83" spans="1:21" x14ac:dyDescent="0.3">
      <c r="A83" t="s">
        <v>584</v>
      </c>
      <c r="B83" s="3">
        <v>30</v>
      </c>
      <c r="C83" s="3">
        <v>45251</v>
      </c>
      <c r="D83" s="3">
        <v>2</v>
      </c>
      <c r="E83" s="3">
        <v>0.16</v>
      </c>
      <c r="F83" s="4">
        <f t="shared" si="1"/>
        <v>1.9124115509657681E-2</v>
      </c>
      <c r="G83" t="s">
        <v>585</v>
      </c>
      <c r="K83" t="s">
        <v>61</v>
      </c>
      <c r="M83" t="s">
        <v>24</v>
      </c>
      <c r="N83" t="s">
        <v>25</v>
      </c>
      <c r="O83" t="s">
        <v>586</v>
      </c>
      <c r="P83" s="5" t="s">
        <v>587</v>
      </c>
      <c r="Q83" t="s">
        <v>588</v>
      </c>
      <c r="R83" t="s">
        <v>30</v>
      </c>
      <c r="S83" t="s">
        <v>30</v>
      </c>
      <c r="T83" t="s">
        <v>588</v>
      </c>
      <c r="U83" t="s">
        <v>589</v>
      </c>
    </row>
    <row r="84" spans="1:21" x14ac:dyDescent="0.3">
      <c r="A84" t="s">
        <v>590</v>
      </c>
      <c r="B84" s="3">
        <v>274</v>
      </c>
      <c r="C84" s="3">
        <v>57665</v>
      </c>
      <c r="D84" s="3">
        <v>10</v>
      </c>
      <c r="E84" s="3">
        <v>0.8</v>
      </c>
      <c r="F84" s="4">
        <f t="shared" si="1"/>
        <v>9.5620577548288413E-2</v>
      </c>
      <c r="G84" t="s">
        <v>591</v>
      </c>
      <c r="K84" t="s">
        <v>22</v>
      </c>
      <c r="L84" t="s">
        <v>592</v>
      </c>
      <c r="M84" t="s">
        <v>42</v>
      </c>
      <c r="N84" t="s">
        <v>593</v>
      </c>
      <c r="O84" t="s">
        <v>594</v>
      </c>
      <c r="P84" s="5" t="s">
        <v>595</v>
      </c>
      <c r="Q84" t="s">
        <v>596</v>
      </c>
      <c r="R84" t="s">
        <v>30</v>
      </c>
      <c r="S84" t="s">
        <v>30</v>
      </c>
      <c r="T84" t="s">
        <v>596</v>
      </c>
      <c r="U84" t="s">
        <v>597</v>
      </c>
    </row>
    <row r="85" spans="1:21" x14ac:dyDescent="0.3">
      <c r="A85" t="s">
        <v>598</v>
      </c>
      <c r="B85" s="3">
        <v>122</v>
      </c>
      <c r="C85" s="3">
        <v>53231</v>
      </c>
      <c r="D85" s="3">
        <v>5</v>
      </c>
      <c r="E85" s="3">
        <v>0.37</v>
      </c>
      <c r="F85" s="4">
        <f t="shared" si="1"/>
        <v>4.4224517116083391E-2</v>
      </c>
      <c r="G85" t="s">
        <v>591</v>
      </c>
      <c r="K85" t="s">
        <v>22</v>
      </c>
      <c r="L85" t="s">
        <v>599</v>
      </c>
      <c r="M85" t="s">
        <v>24</v>
      </c>
      <c r="N85" t="s">
        <v>25</v>
      </c>
      <c r="O85" t="s">
        <v>600</v>
      </c>
      <c r="P85" s="5" t="s">
        <v>601</v>
      </c>
      <c r="Q85" t="s">
        <v>596</v>
      </c>
      <c r="R85" t="s">
        <v>30</v>
      </c>
      <c r="S85" t="s">
        <v>30</v>
      </c>
      <c r="T85" t="s">
        <v>596</v>
      </c>
      <c r="U85" t="s">
        <v>597</v>
      </c>
    </row>
    <row r="86" spans="1:21" x14ac:dyDescent="0.3">
      <c r="A86" t="s">
        <v>602</v>
      </c>
      <c r="B86" s="3">
        <v>52</v>
      </c>
      <c r="C86" s="3">
        <v>205660</v>
      </c>
      <c r="D86" s="3">
        <v>2</v>
      </c>
      <c r="E86" s="3">
        <v>0.03</v>
      </c>
      <c r="F86" s="4">
        <f t="shared" si="1"/>
        <v>3.5857716580608152E-3</v>
      </c>
      <c r="G86" t="s">
        <v>603</v>
      </c>
      <c r="K86" t="s">
        <v>61</v>
      </c>
      <c r="M86" t="s">
        <v>24</v>
      </c>
      <c r="N86" t="s">
        <v>25</v>
      </c>
      <c r="O86" t="s">
        <v>604</v>
      </c>
      <c r="P86" s="5" t="s">
        <v>605</v>
      </c>
      <c r="Q86" t="s">
        <v>606</v>
      </c>
      <c r="R86" t="s">
        <v>607</v>
      </c>
      <c r="S86" t="s">
        <v>608</v>
      </c>
      <c r="T86" t="s">
        <v>609</v>
      </c>
      <c r="U86" t="s">
        <v>610</v>
      </c>
    </row>
    <row r="87" spans="1:21" x14ac:dyDescent="0.3">
      <c r="A87" t="s">
        <v>611</v>
      </c>
      <c r="B87" s="3">
        <v>40</v>
      </c>
      <c r="C87" s="3">
        <v>75409</v>
      </c>
      <c r="D87" s="3">
        <v>2</v>
      </c>
      <c r="E87" s="3">
        <v>0.09</v>
      </c>
      <c r="F87" s="4">
        <f t="shared" si="1"/>
        <v>1.0757314974182445E-2</v>
      </c>
      <c r="G87" t="s">
        <v>612</v>
      </c>
      <c r="K87" t="s">
        <v>61</v>
      </c>
      <c r="M87" t="s">
        <v>24</v>
      </c>
      <c r="N87" t="s">
        <v>25</v>
      </c>
      <c r="O87" t="s">
        <v>613</v>
      </c>
      <c r="P87" s="5" t="s">
        <v>614</v>
      </c>
      <c r="Q87" t="s">
        <v>30</v>
      </c>
      <c r="R87" t="s">
        <v>30</v>
      </c>
      <c r="S87" t="s">
        <v>30</v>
      </c>
      <c r="T87" t="s">
        <v>30</v>
      </c>
      <c r="U87" t="s">
        <v>30</v>
      </c>
    </row>
    <row r="88" spans="1:21" x14ac:dyDescent="0.3">
      <c r="A88" t="s">
        <v>615</v>
      </c>
      <c r="B88" s="3">
        <v>177</v>
      </c>
      <c r="C88" s="3">
        <v>40035</v>
      </c>
      <c r="D88" s="3">
        <v>5</v>
      </c>
      <c r="E88" s="3">
        <v>0.52</v>
      </c>
      <c r="F88" s="4">
        <f t="shared" si="1"/>
        <v>6.2153375406387469E-2</v>
      </c>
      <c r="G88" t="s">
        <v>616</v>
      </c>
      <c r="K88" t="s">
        <v>61</v>
      </c>
      <c r="M88" t="s">
        <v>24</v>
      </c>
      <c r="N88" t="s">
        <v>25</v>
      </c>
      <c r="O88" t="s">
        <v>617</v>
      </c>
      <c r="P88" s="5" t="s">
        <v>618</v>
      </c>
      <c r="Q88" t="s">
        <v>619</v>
      </c>
      <c r="R88" t="s">
        <v>30</v>
      </c>
      <c r="S88" t="s">
        <v>70</v>
      </c>
      <c r="T88" t="s">
        <v>620</v>
      </c>
      <c r="U88" t="s">
        <v>621</v>
      </c>
    </row>
    <row r="89" spans="1:21" x14ac:dyDescent="0.3">
      <c r="A89" t="s">
        <v>622</v>
      </c>
      <c r="B89" s="3">
        <v>1168</v>
      </c>
      <c r="C89" s="3">
        <v>45180</v>
      </c>
      <c r="D89" s="3">
        <v>15</v>
      </c>
      <c r="E89" s="3">
        <v>2.3199999999999998</v>
      </c>
      <c r="F89" s="4">
        <f t="shared" si="1"/>
        <v>0.27729967489003637</v>
      </c>
      <c r="G89" t="s">
        <v>623</v>
      </c>
      <c r="K89" t="s">
        <v>22</v>
      </c>
      <c r="L89" t="s">
        <v>624</v>
      </c>
      <c r="M89" t="s">
        <v>24</v>
      </c>
      <c r="N89" t="s">
        <v>25</v>
      </c>
      <c r="O89" t="s">
        <v>625</v>
      </c>
      <c r="P89" s="5" t="s">
        <v>626</v>
      </c>
      <c r="Q89" t="s">
        <v>627</v>
      </c>
      <c r="R89" t="s">
        <v>30</v>
      </c>
      <c r="S89" t="s">
        <v>320</v>
      </c>
      <c r="T89" t="s">
        <v>628</v>
      </c>
      <c r="U89" t="s">
        <v>629</v>
      </c>
    </row>
    <row r="90" spans="1:21" x14ac:dyDescent="0.3">
      <c r="A90" t="s">
        <v>630</v>
      </c>
      <c r="B90" s="3">
        <v>33492</v>
      </c>
      <c r="C90" s="3">
        <v>71110</v>
      </c>
      <c r="D90" s="3">
        <v>27</v>
      </c>
      <c r="E90" s="3">
        <v>6.46</v>
      </c>
      <c r="F90" s="4">
        <f t="shared" si="1"/>
        <v>0.77213616370242888</v>
      </c>
      <c r="G90" t="s">
        <v>631</v>
      </c>
      <c r="K90" t="s">
        <v>61</v>
      </c>
      <c r="M90" t="s">
        <v>42</v>
      </c>
      <c r="N90" t="s">
        <v>632</v>
      </c>
      <c r="O90" t="s">
        <v>633</v>
      </c>
      <c r="P90" s="5" t="s">
        <v>634</v>
      </c>
      <c r="Q90" t="s">
        <v>635</v>
      </c>
      <c r="R90" t="s">
        <v>85</v>
      </c>
      <c r="S90" t="s">
        <v>425</v>
      </c>
      <c r="T90" t="s">
        <v>636</v>
      </c>
      <c r="U90" t="s">
        <v>637</v>
      </c>
    </row>
    <row r="91" spans="1:21" x14ac:dyDescent="0.3">
      <c r="A91" t="s">
        <v>638</v>
      </c>
      <c r="B91" s="3">
        <v>417</v>
      </c>
      <c r="C91" s="3">
        <v>20005</v>
      </c>
      <c r="D91" s="3">
        <v>6</v>
      </c>
      <c r="E91" s="3">
        <v>1.71</v>
      </c>
      <c r="F91" s="4">
        <f t="shared" si="1"/>
        <v>0.20438898450946646</v>
      </c>
      <c r="G91" t="s">
        <v>639</v>
      </c>
      <c r="K91" t="s">
        <v>61</v>
      </c>
      <c r="M91" t="s">
        <v>24</v>
      </c>
      <c r="N91" t="s">
        <v>25</v>
      </c>
      <c r="O91" t="s">
        <v>640</v>
      </c>
      <c r="P91" s="5" t="s">
        <v>641</v>
      </c>
      <c r="Q91" t="s">
        <v>642</v>
      </c>
      <c r="R91" t="s">
        <v>30</v>
      </c>
      <c r="S91" t="s">
        <v>643</v>
      </c>
      <c r="T91" t="s">
        <v>644</v>
      </c>
      <c r="U91" t="s">
        <v>645</v>
      </c>
    </row>
    <row r="92" spans="1:21" x14ac:dyDescent="0.3">
      <c r="A92" t="s">
        <v>646</v>
      </c>
      <c r="B92" s="3">
        <v>55</v>
      </c>
      <c r="C92" s="3">
        <v>74439</v>
      </c>
      <c r="D92" s="3">
        <v>2</v>
      </c>
      <c r="E92" s="3">
        <v>0.1</v>
      </c>
      <c r="F92" s="4">
        <f t="shared" si="1"/>
        <v>1.1952572193536052E-2</v>
      </c>
      <c r="G92" t="s">
        <v>647</v>
      </c>
      <c r="K92" t="s">
        <v>61</v>
      </c>
      <c r="M92" t="s">
        <v>24</v>
      </c>
      <c r="N92" t="s">
        <v>25</v>
      </c>
      <c r="O92" t="s">
        <v>648</v>
      </c>
      <c r="P92" s="5" t="s">
        <v>649</v>
      </c>
      <c r="Q92" t="s">
        <v>650</v>
      </c>
      <c r="R92" t="s">
        <v>651</v>
      </c>
      <c r="S92" t="s">
        <v>652</v>
      </c>
      <c r="T92" t="s">
        <v>653</v>
      </c>
      <c r="U92" t="s">
        <v>654</v>
      </c>
    </row>
    <row r="93" spans="1:21" x14ac:dyDescent="0.3">
      <c r="A93" t="s">
        <v>655</v>
      </c>
      <c r="B93" s="3">
        <v>2916</v>
      </c>
      <c r="C93" s="3">
        <v>63624</v>
      </c>
      <c r="D93" s="3">
        <v>18</v>
      </c>
      <c r="E93" s="3">
        <v>3.71</v>
      </c>
      <c r="F93" s="4">
        <f t="shared" si="1"/>
        <v>0.44344042838018749</v>
      </c>
      <c r="G93" t="s">
        <v>656</v>
      </c>
      <c r="K93" t="s">
        <v>22</v>
      </c>
      <c r="L93" t="s">
        <v>657</v>
      </c>
      <c r="M93" t="s">
        <v>24</v>
      </c>
      <c r="N93" t="s">
        <v>25</v>
      </c>
      <c r="O93" t="s">
        <v>658</v>
      </c>
      <c r="P93" s="5" t="s">
        <v>659</v>
      </c>
      <c r="Q93" t="s">
        <v>660</v>
      </c>
      <c r="R93" t="s">
        <v>30</v>
      </c>
      <c r="S93" t="s">
        <v>661</v>
      </c>
      <c r="T93" t="s">
        <v>662</v>
      </c>
      <c r="U93" t="s">
        <v>663</v>
      </c>
    </row>
    <row r="94" spans="1:21" x14ac:dyDescent="0.3">
      <c r="A94" t="s">
        <v>664</v>
      </c>
      <c r="B94" s="3">
        <v>194</v>
      </c>
      <c r="C94" s="3">
        <v>54262</v>
      </c>
      <c r="D94" s="3">
        <v>6</v>
      </c>
      <c r="E94" s="3">
        <v>0.46</v>
      </c>
      <c r="F94" s="4">
        <f t="shared" si="1"/>
        <v>5.4981832090265838E-2</v>
      </c>
      <c r="G94" t="s">
        <v>665</v>
      </c>
      <c r="K94" t="s">
        <v>61</v>
      </c>
      <c r="M94" t="s">
        <v>24</v>
      </c>
      <c r="N94" t="s">
        <v>25</v>
      </c>
      <c r="O94" t="s">
        <v>666</v>
      </c>
      <c r="P94" s="5" t="s">
        <v>667</v>
      </c>
      <c r="Q94" t="s">
        <v>668</v>
      </c>
      <c r="R94" t="s">
        <v>651</v>
      </c>
      <c r="S94" t="s">
        <v>669</v>
      </c>
      <c r="T94" t="s">
        <v>670</v>
      </c>
      <c r="U94" t="s">
        <v>671</v>
      </c>
    </row>
    <row r="95" spans="1:21" x14ac:dyDescent="0.3">
      <c r="A95" t="s">
        <v>672</v>
      </c>
      <c r="B95" s="3">
        <v>129</v>
      </c>
      <c r="C95" s="3">
        <v>40174</v>
      </c>
      <c r="D95" s="3">
        <v>3</v>
      </c>
      <c r="E95" s="3">
        <v>0.4</v>
      </c>
      <c r="F95" s="4">
        <f t="shared" si="1"/>
        <v>4.7810288774144206E-2</v>
      </c>
      <c r="G95" t="s">
        <v>673</v>
      </c>
      <c r="K95" t="s">
        <v>22</v>
      </c>
      <c r="L95" t="s">
        <v>674</v>
      </c>
      <c r="M95" t="s">
        <v>24</v>
      </c>
      <c r="N95" t="s">
        <v>25</v>
      </c>
      <c r="O95" t="s">
        <v>675</v>
      </c>
      <c r="P95" s="5" t="s">
        <v>676</v>
      </c>
      <c r="Q95" t="s">
        <v>677</v>
      </c>
      <c r="R95" t="s">
        <v>678</v>
      </c>
      <c r="S95" t="s">
        <v>679</v>
      </c>
      <c r="T95" t="s">
        <v>30</v>
      </c>
      <c r="U95" t="s">
        <v>680</v>
      </c>
    </row>
    <row r="96" spans="1:21" x14ac:dyDescent="0.3">
      <c r="A96" t="s">
        <v>681</v>
      </c>
      <c r="B96" s="3">
        <v>1391</v>
      </c>
      <c r="C96" s="3">
        <v>49839</v>
      </c>
      <c r="D96" s="3">
        <v>8</v>
      </c>
      <c r="E96" s="3">
        <v>0.84</v>
      </c>
      <c r="F96" s="4">
        <f t="shared" si="1"/>
        <v>0.10040160642570282</v>
      </c>
      <c r="G96" t="s">
        <v>682</v>
      </c>
      <c r="K96" t="s">
        <v>22</v>
      </c>
      <c r="L96" t="s">
        <v>683</v>
      </c>
      <c r="M96" t="s">
        <v>24</v>
      </c>
      <c r="N96" t="s">
        <v>25</v>
      </c>
      <c r="O96" t="s">
        <v>684</v>
      </c>
      <c r="P96" s="5" t="s">
        <v>685</v>
      </c>
      <c r="Q96" t="s">
        <v>686</v>
      </c>
      <c r="R96" t="s">
        <v>186</v>
      </c>
      <c r="S96" t="s">
        <v>687</v>
      </c>
      <c r="T96" t="s">
        <v>426</v>
      </c>
      <c r="U96" t="s">
        <v>688</v>
      </c>
    </row>
    <row r="97" spans="1:21" x14ac:dyDescent="0.3">
      <c r="A97" t="s">
        <v>689</v>
      </c>
      <c r="B97" s="3">
        <v>2945</v>
      </c>
      <c r="C97" s="3">
        <v>38695</v>
      </c>
      <c r="D97" s="3">
        <v>16</v>
      </c>
      <c r="E97" s="3">
        <v>5.24</v>
      </c>
      <c r="F97" s="4">
        <f t="shared" si="1"/>
        <v>0.62631478294128906</v>
      </c>
      <c r="G97" t="s">
        <v>682</v>
      </c>
      <c r="K97" t="s">
        <v>22</v>
      </c>
      <c r="L97" t="s">
        <v>690</v>
      </c>
      <c r="M97" t="s">
        <v>24</v>
      </c>
      <c r="N97" t="s">
        <v>25</v>
      </c>
      <c r="O97" t="s">
        <v>691</v>
      </c>
      <c r="P97" s="5" t="s">
        <v>692</v>
      </c>
      <c r="Q97" t="s">
        <v>686</v>
      </c>
      <c r="R97" t="s">
        <v>186</v>
      </c>
      <c r="S97" t="s">
        <v>687</v>
      </c>
      <c r="T97" t="s">
        <v>426</v>
      </c>
      <c r="U97" t="s">
        <v>688</v>
      </c>
    </row>
    <row r="98" spans="1:21" x14ac:dyDescent="0.3">
      <c r="A98" t="s">
        <v>693</v>
      </c>
      <c r="B98" s="3">
        <v>138</v>
      </c>
      <c r="C98" s="3">
        <v>35119</v>
      </c>
      <c r="D98" s="3">
        <v>7</v>
      </c>
      <c r="E98" s="3">
        <v>0.96</v>
      </c>
      <c r="F98" s="4">
        <f t="shared" si="1"/>
        <v>0.11474469305794609</v>
      </c>
      <c r="G98" t="s">
        <v>694</v>
      </c>
      <c r="K98" t="s">
        <v>22</v>
      </c>
      <c r="L98" t="s">
        <v>695</v>
      </c>
      <c r="M98" t="s">
        <v>24</v>
      </c>
      <c r="N98" t="s">
        <v>25</v>
      </c>
      <c r="O98" t="s">
        <v>696</v>
      </c>
      <c r="P98" s="5" t="s">
        <v>697</v>
      </c>
      <c r="Q98" t="s">
        <v>698</v>
      </c>
      <c r="R98" t="s">
        <v>30</v>
      </c>
      <c r="S98" t="s">
        <v>320</v>
      </c>
      <c r="T98" t="s">
        <v>426</v>
      </c>
      <c r="U98" t="s">
        <v>699</v>
      </c>
    </row>
    <row r="99" spans="1:21" x14ac:dyDescent="0.3">
      <c r="A99" t="s">
        <v>700</v>
      </c>
      <c r="B99" s="3">
        <v>96</v>
      </c>
      <c r="C99" s="3">
        <v>31267</v>
      </c>
      <c r="D99" s="3">
        <v>2</v>
      </c>
      <c r="E99" s="3">
        <v>0.24</v>
      </c>
      <c r="F99" s="4">
        <f t="shared" si="1"/>
        <v>2.8686173264486522E-2</v>
      </c>
      <c r="G99" t="s">
        <v>694</v>
      </c>
      <c r="K99" t="s">
        <v>22</v>
      </c>
      <c r="L99" t="s">
        <v>701</v>
      </c>
      <c r="M99" t="s">
        <v>24</v>
      </c>
      <c r="N99" t="s">
        <v>25</v>
      </c>
      <c r="O99" t="s">
        <v>702</v>
      </c>
      <c r="P99" s="5" t="s">
        <v>703</v>
      </c>
      <c r="Q99" t="s">
        <v>698</v>
      </c>
      <c r="R99" t="s">
        <v>30</v>
      </c>
      <c r="S99" t="s">
        <v>320</v>
      </c>
      <c r="T99" t="s">
        <v>426</v>
      </c>
      <c r="U99" t="s">
        <v>699</v>
      </c>
    </row>
    <row r="100" spans="1:21" x14ac:dyDescent="0.3">
      <c r="A100" t="s">
        <v>704</v>
      </c>
      <c r="B100" s="3">
        <v>2695</v>
      </c>
      <c r="C100" s="3">
        <v>31931</v>
      </c>
      <c r="D100" s="3">
        <v>14</v>
      </c>
      <c r="E100" s="3">
        <v>6.39</v>
      </c>
      <c r="F100" s="4">
        <f t="shared" si="1"/>
        <v>0.76376936316695365</v>
      </c>
      <c r="G100" t="s">
        <v>694</v>
      </c>
      <c r="K100" t="s">
        <v>22</v>
      </c>
      <c r="L100" t="s">
        <v>705</v>
      </c>
      <c r="M100" t="s">
        <v>24</v>
      </c>
      <c r="N100" t="s">
        <v>25</v>
      </c>
      <c r="O100" t="s">
        <v>706</v>
      </c>
      <c r="P100" s="5" t="s">
        <v>707</v>
      </c>
      <c r="Q100" t="s">
        <v>698</v>
      </c>
      <c r="R100" t="s">
        <v>30</v>
      </c>
      <c r="S100" t="s">
        <v>320</v>
      </c>
      <c r="T100" t="s">
        <v>426</v>
      </c>
      <c r="U100" t="s">
        <v>699</v>
      </c>
    </row>
    <row r="101" spans="1:21" x14ac:dyDescent="0.3">
      <c r="A101" t="s">
        <v>708</v>
      </c>
      <c r="B101" s="3">
        <v>575</v>
      </c>
      <c r="C101" s="3">
        <v>83307</v>
      </c>
      <c r="D101" s="3">
        <v>6</v>
      </c>
      <c r="E101" s="3">
        <v>0.39</v>
      </c>
      <c r="F101" s="4">
        <f t="shared" si="1"/>
        <v>4.6615031554790604E-2</v>
      </c>
      <c r="G101" t="s">
        <v>709</v>
      </c>
      <c r="K101" t="s">
        <v>61</v>
      </c>
      <c r="M101" t="s">
        <v>42</v>
      </c>
      <c r="N101" t="s">
        <v>710</v>
      </c>
      <c r="O101" t="s">
        <v>711</v>
      </c>
      <c r="P101" s="5" t="s">
        <v>712</v>
      </c>
      <c r="Q101" t="s">
        <v>713</v>
      </c>
      <c r="R101" t="s">
        <v>85</v>
      </c>
      <c r="S101" t="s">
        <v>320</v>
      </c>
      <c r="T101" t="s">
        <v>426</v>
      </c>
      <c r="U101" t="s">
        <v>714</v>
      </c>
    </row>
    <row r="102" spans="1:21" x14ac:dyDescent="0.3">
      <c r="A102" t="s">
        <v>715</v>
      </c>
      <c r="B102" s="3">
        <v>718</v>
      </c>
      <c r="C102" s="3">
        <v>65233</v>
      </c>
      <c r="D102" s="3">
        <v>3</v>
      </c>
      <c r="E102" s="3">
        <v>0.3</v>
      </c>
      <c r="F102" s="4">
        <f t="shared" si="1"/>
        <v>3.585771658060815E-2</v>
      </c>
      <c r="G102" t="s">
        <v>709</v>
      </c>
      <c r="K102" t="s">
        <v>22</v>
      </c>
      <c r="L102" t="s">
        <v>716</v>
      </c>
      <c r="M102" t="s">
        <v>24</v>
      </c>
      <c r="N102" t="s">
        <v>25</v>
      </c>
      <c r="O102" t="s">
        <v>717</v>
      </c>
      <c r="P102" s="5" t="s">
        <v>718</v>
      </c>
      <c r="Q102" t="s">
        <v>176</v>
      </c>
      <c r="R102" t="s">
        <v>30</v>
      </c>
      <c r="S102" t="s">
        <v>30</v>
      </c>
      <c r="T102" t="s">
        <v>176</v>
      </c>
      <c r="U102" t="s">
        <v>177</v>
      </c>
    </row>
    <row r="103" spans="1:21" x14ac:dyDescent="0.3">
      <c r="A103" t="s">
        <v>719</v>
      </c>
      <c r="B103" s="3">
        <v>33603</v>
      </c>
      <c r="C103" s="3">
        <v>39992</v>
      </c>
      <c r="D103" s="3">
        <v>23</v>
      </c>
      <c r="E103" s="3">
        <v>26.06</v>
      </c>
      <c r="F103" s="4">
        <f t="shared" si="1"/>
        <v>3.114840313635495</v>
      </c>
      <c r="G103" t="s">
        <v>720</v>
      </c>
      <c r="K103" t="s">
        <v>22</v>
      </c>
      <c r="L103" t="s">
        <v>721</v>
      </c>
      <c r="M103" t="s">
        <v>24</v>
      </c>
      <c r="N103" t="s">
        <v>25</v>
      </c>
      <c r="O103" t="s">
        <v>722</v>
      </c>
      <c r="P103" s="5" t="s">
        <v>723</v>
      </c>
      <c r="Q103" t="s">
        <v>724</v>
      </c>
      <c r="R103" t="s">
        <v>131</v>
      </c>
      <c r="S103" t="s">
        <v>725</v>
      </c>
      <c r="T103" t="s">
        <v>726</v>
      </c>
      <c r="U103" t="s">
        <v>727</v>
      </c>
    </row>
    <row r="104" spans="1:21" x14ac:dyDescent="0.3">
      <c r="A104" t="s">
        <v>728</v>
      </c>
      <c r="B104" s="3">
        <v>66</v>
      </c>
      <c r="C104" s="3">
        <v>78090</v>
      </c>
      <c r="D104" s="3">
        <v>2</v>
      </c>
      <c r="E104" s="3">
        <v>0.09</v>
      </c>
      <c r="F104" s="4">
        <f t="shared" si="1"/>
        <v>1.0757314974182445E-2</v>
      </c>
      <c r="G104" t="s">
        <v>729</v>
      </c>
      <c r="K104" t="s">
        <v>22</v>
      </c>
      <c r="L104" t="s">
        <v>730</v>
      </c>
      <c r="M104" t="s">
        <v>24</v>
      </c>
      <c r="N104" t="s">
        <v>25</v>
      </c>
      <c r="O104" t="s">
        <v>731</v>
      </c>
      <c r="P104" s="5" t="s">
        <v>732</v>
      </c>
      <c r="Q104" t="s">
        <v>424</v>
      </c>
      <c r="R104" t="s">
        <v>30</v>
      </c>
      <c r="S104" t="s">
        <v>425</v>
      </c>
      <c r="T104" t="s">
        <v>426</v>
      </c>
      <c r="U104" t="s">
        <v>427</v>
      </c>
    </row>
    <row r="105" spans="1:21" x14ac:dyDescent="0.3">
      <c r="A105" t="s">
        <v>733</v>
      </c>
      <c r="B105" s="3">
        <v>251</v>
      </c>
      <c r="C105" s="3">
        <v>53774</v>
      </c>
      <c r="D105" s="3">
        <v>5</v>
      </c>
      <c r="E105" s="3">
        <v>0.37</v>
      </c>
      <c r="F105" s="4">
        <f t="shared" si="1"/>
        <v>4.4224517116083391E-2</v>
      </c>
      <c r="G105" t="s">
        <v>734</v>
      </c>
      <c r="K105" t="s">
        <v>22</v>
      </c>
      <c r="L105" t="s">
        <v>735</v>
      </c>
      <c r="M105" t="s">
        <v>24</v>
      </c>
      <c r="N105" t="s">
        <v>25</v>
      </c>
      <c r="O105" t="s">
        <v>736</v>
      </c>
      <c r="P105" s="5" t="s">
        <v>737</v>
      </c>
      <c r="Q105" t="s">
        <v>426</v>
      </c>
      <c r="R105" t="s">
        <v>30</v>
      </c>
      <c r="S105" t="s">
        <v>30</v>
      </c>
      <c r="T105" t="s">
        <v>426</v>
      </c>
      <c r="U105" t="s">
        <v>738</v>
      </c>
    </row>
    <row r="106" spans="1:21" x14ac:dyDescent="0.3">
      <c r="A106" t="s">
        <v>739</v>
      </c>
      <c r="B106" s="3">
        <v>1488</v>
      </c>
      <c r="C106" s="3">
        <v>51548</v>
      </c>
      <c r="D106" s="3">
        <v>18</v>
      </c>
      <c r="E106" s="3">
        <v>3.55</v>
      </c>
      <c r="F106" s="4">
        <f t="shared" si="1"/>
        <v>0.42431631287052979</v>
      </c>
      <c r="G106" t="s">
        <v>734</v>
      </c>
      <c r="K106" t="s">
        <v>22</v>
      </c>
      <c r="L106" t="s">
        <v>740</v>
      </c>
      <c r="M106" t="s">
        <v>24</v>
      </c>
      <c r="N106" t="s">
        <v>25</v>
      </c>
      <c r="O106" t="s">
        <v>741</v>
      </c>
      <c r="P106" s="5" t="s">
        <v>742</v>
      </c>
      <c r="Q106" t="s">
        <v>743</v>
      </c>
      <c r="R106" t="s">
        <v>30</v>
      </c>
      <c r="S106" t="s">
        <v>744</v>
      </c>
      <c r="T106" t="s">
        <v>745</v>
      </c>
      <c r="U106" t="s">
        <v>746</v>
      </c>
    </row>
    <row r="107" spans="1:21" x14ac:dyDescent="0.3">
      <c r="A107" t="s">
        <v>747</v>
      </c>
      <c r="B107" s="3">
        <v>34</v>
      </c>
      <c r="C107" s="3">
        <v>81739</v>
      </c>
      <c r="D107" s="3">
        <v>2</v>
      </c>
      <c r="E107" s="3">
        <v>0.09</v>
      </c>
      <c r="F107" s="4">
        <f t="shared" si="1"/>
        <v>1.0757314974182445E-2</v>
      </c>
      <c r="G107" t="s">
        <v>748</v>
      </c>
      <c r="K107" t="s">
        <v>22</v>
      </c>
      <c r="L107" t="s">
        <v>749</v>
      </c>
      <c r="M107" t="s">
        <v>24</v>
      </c>
      <c r="N107" t="s">
        <v>25</v>
      </c>
      <c r="O107" t="s">
        <v>750</v>
      </c>
      <c r="P107" s="5" t="s">
        <v>751</v>
      </c>
      <c r="Q107" t="s">
        <v>176</v>
      </c>
      <c r="R107" t="s">
        <v>30</v>
      </c>
      <c r="S107" t="s">
        <v>30</v>
      </c>
      <c r="T107" t="s">
        <v>176</v>
      </c>
      <c r="U107" t="s">
        <v>177</v>
      </c>
    </row>
    <row r="108" spans="1:21" x14ac:dyDescent="0.3">
      <c r="A108" t="s">
        <v>752</v>
      </c>
      <c r="B108" s="3">
        <v>2961</v>
      </c>
      <c r="C108" s="3">
        <v>84677</v>
      </c>
      <c r="D108" s="3">
        <v>17</v>
      </c>
      <c r="E108" s="3">
        <v>1.24</v>
      </c>
      <c r="F108" s="4">
        <f t="shared" si="1"/>
        <v>0.14821189519984704</v>
      </c>
      <c r="G108" t="s">
        <v>748</v>
      </c>
      <c r="K108" t="s">
        <v>22</v>
      </c>
      <c r="L108" t="s">
        <v>753</v>
      </c>
      <c r="M108" t="s">
        <v>24</v>
      </c>
      <c r="N108" t="s">
        <v>25</v>
      </c>
      <c r="O108" t="s">
        <v>754</v>
      </c>
      <c r="P108" s="5" t="s">
        <v>755</v>
      </c>
      <c r="Q108" t="s">
        <v>176</v>
      </c>
      <c r="R108" t="s">
        <v>30</v>
      </c>
      <c r="S108" t="s">
        <v>30</v>
      </c>
      <c r="T108" t="s">
        <v>176</v>
      </c>
      <c r="U108" t="s">
        <v>177</v>
      </c>
    </row>
    <row r="109" spans="1:21" x14ac:dyDescent="0.3">
      <c r="A109" t="s">
        <v>756</v>
      </c>
      <c r="B109" s="3">
        <v>496</v>
      </c>
      <c r="C109" s="3">
        <v>52081</v>
      </c>
      <c r="D109" s="3">
        <v>9</v>
      </c>
      <c r="E109" s="3">
        <v>1.19</v>
      </c>
      <c r="F109" s="4">
        <f t="shared" si="1"/>
        <v>0.142235609103079</v>
      </c>
      <c r="G109" t="s">
        <v>757</v>
      </c>
      <c r="K109" t="s">
        <v>22</v>
      </c>
      <c r="L109" t="s">
        <v>758</v>
      </c>
      <c r="M109" t="s">
        <v>24</v>
      </c>
      <c r="N109" t="s">
        <v>25</v>
      </c>
      <c r="O109" t="s">
        <v>759</v>
      </c>
      <c r="P109" s="5" t="s">
        <v>760</v>
      </c>
      <c r="Q109" t="s">
        <v>176</v>
      </c>
      <c r="R109" t="s">
        <v>30</v>
      </c>
      <c r="S109" t="s">
        <v>30</v>
      </c>
      <c r="T109" t="s">
        <v>176</v>
      </c>
      <c r="U109" t="s">
        <v>177</v>
      </c>
    </row>
    <row r="110" spans="1:21" x14ac:dyDescent="0.3">
      <c r="A110" t="s">
        <v>761</v>
      </c>
      <c r="B110" s="3">
        <v>151</v>
      </c>
      <c r="C110" s="3">
        <v>91131</v>
      </c>
      <c r="D110" s="3">
        <v>8</v>
      </c>
      <c r="E110" s="3">
        <v>0.4</v>
      </c>
      <c r="F110" s="4">
        <f t="shared" si="1"/>
        <v>4.7810288774144206E-2</v>
      </c>
      <c r="G110" t="s">
        <v>762</v>
      </c>
      <c r="K110" t="s">
        <v>22</v>
      </c>
      <c r="L110" t="s">
        <v>763</v>
      </c>
      <c r="M110" t="s">
        <v>24</v>
      </c>
      <c r="N110" t="s">
        <v>25</v>
      </c>
      <c r="O110" t="s">
        <v>764</v>
      </c>
      <c r="P110" s="5" t="s">
        <v>765</v>
      </c>
      <c r="Q110" t="s">
        <v>766</v>
      </c>
      <c r="R110" t="s">
        <v>30</v>
      </c>
      <c r="S110" t="s">
        <v>320</v>
      </c>
      <c r="T110" t="s">
        <v>767</v>
      </c>
      <c r="U110" t="s">
        <v>768</v>
      </c>
    </row>
    <row r="111" spans="1:21" x14ac:dyDescent="0.3">
      <c r="A111" t="s">
        <v>769</v>
      </c>
      <c r="B111" s="3">
        <v>8188</v>
      </c>
      <c r="C111" s="3">
        <v>43229</v>
      </c>
      <c r="D111" s="3">
        <v>16</v>
      </c>
      <c r="E111" s="3">
        <v>6.67</v>
      </c>
      <c r="F111" s="4">
        <f t="shared" si="1"/>
        <v>0.79723656530885456</v>
      </c>
      <c r="G111" t="s">
        <v>770</v>
      </c>
      <c r="K111" t="s">
        <v>22</v>
      </c>
      <c r="L111" t="s">
        <v>771</v>
      </c>
      <c r="M111" t="s">
        <v>24</v>
      </c>
      <c r="N111" t="s">
        <v>25</v>
      </c>
      <c r="O111" t="s">
        <v>772</v>
      </c>
      <c r="P111" s="5" t="s">
        <v>773</v>
      </c>
      <c r="Q111" t="s">
        <v>774</v>
      </c>
      <c r="R111" t="s">
        <v>775</v>
      </c>
      <c r="S111" t="s">
        <v>687</v>
      </c>
      <c r="T111" t="s">
        <v>776</v>
      </c>
      <c r="U111" t="s">
        <v>777</v>
      </c>
    </row>
    <row r="112" spans="1:21" x14ac:dyDescent="0.3">
      <c r="A112" t="s">
        <v>778</v>
      </c>
      <c r="B112" s="3">
        <v>1677</v>
      </c>
      <c r="C112" s="3">
        <v>25064</v>
      </c>
      <c r="D112" s="3">
        <v>7</v>
      </c>
      <c r="E112" s="3">
        <v>1.91</v>
      </c>
      <c r="F112" s="4">
        <f t="shared" si="1"/>
        <v>0.22829412889653858</v>
      </c>
      <c r="G112" t="s">
        <v>779</v>
      </c>
      <c r="K112" t="s">
        <v>22</v>
      </c>
      <c r="L112" t="s">
        <v>780</v>
      </c>
      <c r="M112" t="s">
        <v>24</v>
      </c>
      <c r="N112" t="s">
        <v>25</v>
      </c>
      <c r="O112" t="s">
        <v>781</v>
      </c>
      <c r="P112" s="5" t="s">
        <v>782</v>
      </c>
      <c r="Q112" t="s">
        <v>241</v>
      </c>
      <c r="R112" t="s">
        <v>241</v>
      </c>
      <c r="S112" t="s">
        <v>30</v>
      </c>
      <c r="T112" t="s">
        <v>30</v>
      </c>
      <c r="U112" t="s">
        <v>242</v>
      </c>
    </row>
    <row r="113" spans="1:21" x14ac:dyDescent="0.3">
      <c r="A113" t="s">
        <v>783</v>
      </c>
      <c r="B113" s="3">
        <v>2248</v>
      </c>
      <c r="C113" s="3">
        <v>17788</v>
      </c>
      <c r="D113" s="3">
        <v>7</v>
      </c>
      <c r="E113" s="3">
        <v>8.3699999999999992</v>
      </c>
      <c r="F113" s="4">
        <f t="shared" si="1"/>
        <v>1.0004302925989674</v>
      </c>
      <c r="G113" t="s">
        <v>779</v>
      </c>
      <c r="K113" t="s">
        <v>22</v>
      </c>
      <c r="L113" t="s">
        <v>784</v>
      </c>
      <c r="M113" t="s">
        <v>24</v>
      </c>
      <c r="N113" t="s">
        <v>25</v>
      </c>
      <c r="O113" t="s">
        <v>785</v>
      </c>
      <c r="P113" s="5" t="s">
        <v>786</v>
      </c>
      <c r="Q113" t="s">
        <v>241</v>
      </c>
      <c r="R113" t="s">
        <v>241</v>
      </c>
      <c r="S113" t="s">
        <v>30</v>
      </c>
      <c r="T113" t="s">
        <v>30</v>
      </c>
      <c r="U113" t="s">
        <v>242</v>
      </c>
    </row>
    <row r="114" spans="1:21" x14ac:dyDescent="0.3">
      <c r="A114" t="s">
        <v>787</v>
      </c>
      <c r="B114" s="3">
        <v>51</v>
      </c>
      <c r="C114" s="3">
        <v>40660</v>
      </c>
      <c r="D114" s="3">
        <v>2</v>
      </c>
      <c r="E114" s="3">
        <v>0.18</v>
      </c>
      <c r="F114" s="4">
        <f t="shared" si="1"/>
        <v>2.151462994836489E-2</v>
      </c>
      <c r="G114" t="s">
        <v>788</v>
      </c>
      <c r="K114" t="s">
        <v>61</v>
      </c>
      <c r="M114" t="s">
        <v>24</v>
      </c>
      <c r="N114" t="s">
        <v>25</v>
      </c>
      <c r="O114" t="s">
        <v>789</v>
      </c>
      <c r="P114" s="5" t="s">
        <v>790</v>
      </c>
      <c r="Q114" t="s">
        <v>791</v>
      </c>
      <c r="R114" t="s">
        <v>30</v>
      </c>
      <c r="S114" t="s">
        <v>30</v>
      </c>
      <c r="T114" t="s">
        <v>791</v>
      </c>
      <c r="U114" t="s">
        <v>792</v>
      </c>
    </row>
    <row r="115" spans="1:21" x14ac:dyDescent="0.3">
      <c r="A115" t="s">
        <v>793</v>
      </c>
      <c r="B115" s="3">
        <v>550</v>
      </c>
      <c r="C115" s="3">
        <v>16230</v>
      </c>
      <c r="D115" s="3">
        <v>2</v>
      </c>
      <c r="E115" s="3">
        <v>0.5</v>
      </c>
      <c r="F115" s="4">
        <f t="shared" si="1"/>
        <v>5.9762860967680256E-2</v>
      </c>
      <c r="G115" t="s">
        <v>794</v>
      </c>
      <c r="K115" t="s">
        <v>22</v>
      </c>
      <c r="L115" t="s">
        <v>173</v>
      </c>
      <c r="M115" t="s">
        <v>24</v>
      </c>
      <c r="N115" t="s">
        <v>25</v>
      </c>
      <c r="O115" t="s">
        <v>795</v>
      </c>
      <c r="P115" s="5" t="s">
        <v>796</v>
      </c>
      <c r="Q115" t="s">
        <v>797</v>
      </c>
      <c r="R115" t="s">
        <v>30</v>
      </c>
      <c r="S115" t="s">
        <v>30</v>
      </c>
      <c r="T115" t="s">
        <v>797</v>
      </c>
      <c r="U115" t="s">
        <v>798</v>
      </c>
    </row>
    <row r="116" spans="1:21" x14ac:dyDescent="0.3">
      <c r="A116" t="s">
        <v>799</v>
      </c>
      <c r="B116" s="3">
        <v>5607</v>
      </c>
      <c r="C116" s="3">
        <v>23067</v>
      </c>
      <c r="D116" s="3">
        <v>11</v>
      </c>
      <c r="E116" s="3">
        <v>12.51</v>
      </c>
      <c r="F116" s="4">
        <f t="shared" si="1"/>
        <v>1.49526678141136</v>
      </c>
      <c r="G116" t="s">
        <v>800</v>
      </c>
      <c r="K116" t="s">
        <v>22</v>
      </c>
      <c r="L116" t="s">
        <v>801</v>
      </c>
      <c r="M116" t="s">
        <v>24</v>
      </c>
      <c r="N116" t="s">
        <v>25</v>
      </c>
      <c r="O116" t="s">
        <v>802</v>
      </c>
      <c r="P116" s="5" t="s">
        <v>803</v>
      </c>
      <c r="Q116" t="s">
        <v>30</v>
      </c>
      <c r="R116" t="s">
        <v>30</v>
      </c>
      <c r="S116" t="s">
        <v>30</v>
      </c>
      <c r="T116" t="s">
        <v>30</v>
      </c>
      <c r="U116" t="s">
        <v>30</v>
      </c>
    </row>
    <row r="117" spans="1:21" x14ac:dyDescent="0.3">
      <c r="A117" t="s">
        <v>804</v>
      </c>
      <c r="B117" s="3">
        <v>36</v>
      </c>
      <c r="C117" s="3">
        <v>70738</v>
      </c>
      <c r="D117" s="3">
        <v>2</v>
      </c>
      <c r="E117" s="3">
        <v>0.1</v>
      </c>
      <c r="F117" s="4">
        <f t="shared" si="1"/>
        <v>1.1952572193536052E-2</v>
      </c>
      <c r="G117" t="s">
        <v>805</v>
      </c>
      <c r="K117" t="s">
        <v>61</v>
      </c>
      <c r="M117" t="s">
        <v>24</v>
      </c>
      <c r="N117" t="s">
        <v>25</v>
      </c>
      <c r="O117" t="s">
        <v>806</v>
      </c>
      <c r="P117" s="5" t="s">
        <v>807</v>
      </c>
      <c r="Q117" t="s">
        <v>808</v>
      </c>
      <c r="R117" t="s">
        <v>30</v>
      </c>
      <c r="S117" t="s">
        <v>30</v>
      </c>
      <c r="T117" t="s">
        <v>808</v>
      </c>
      <c r="U117" t="s">
        <v>809</v>
      </c>
    </row>
    <row r="118" spans="1:21" x14ac:dyDescent="0.3">
      <c r="A118" t="s">
        <v>810</v>
      </c>
      <c r="B118" s="3">
        <v>344</v>
      </c>
      <c r="C118" s="3">
        <v>80310</v>
      </c>
      <c r="D118" s="3">
        <v>3</v>
      </c>
      <c r="E118" s="3">
        <v>0.14000000000000001</v>
      </c>
      <c r="F118" s="4">
        <f t="shared" si="1"/>
        <v>1.6733601070950472E-2</v>
      </c>
      <c r="G118" t="s">
        <v>811</v>
      </c>
      <c r="K118" t="s">
        <v>61</v>
      </c>
      <c r="M118" t="s">
        <v>24</v>
      </c>
      <c r="N118" t="s">
        <v>25</v>
      </c>
      <c r="O118" t="s">
        <v>812</v>
      </c>
      <c r="P118" s="5" t="s">
        <v>813</v>
      </c>
      <c r="Q118" t="s">
        <v>814</v>
      </c>
      <c r="R118" t="s">
        <v>815</v>
      </c>
      <c r="S118" t="s">
        <v>816</v>
      </c>
      <c r="T118" t="s">
        <v>817</v>
      </c>
      <c r="U118" t="s">
        <v>818</v>
      </c>
    </row>
    <row r="119" spans="1:21" x14ac:dyDescent="0.3">
      <c r="A119" t="s">
        <v>819</v>
      </c>
      <c r="B119" s="3">
        <v>41</v>
      </c>
      <c r="C119" s="3">
        <v>15440</v>
      </c>
      <c r="D119" s="3">
        <v>2</v>
      </c>
      <c r="E119" s="3">
        <v>0.53</v>
      </c>
      <c r="F119" s="4">
        <f t="shared" si="1"/>
        <v>6.3348632625741072E-2</v>
      </c>
      <c r="G119" t="s">
        <v>820</v>
      </c>
      <c r="K119" t="s">
        <v>61</v>
      </c>
      <c r="M119" t="s">
        <v>24</v>
      </c>
      <c r="N119" t="s">
        <v>821</v>
      </c>
      <c r="O119" t="s">
        <v>822</v>
      </c>
      <c r="P119" s="5" t="s">
        <v>823</v>
      </c>
      <c r="Q119" t="s">
        <v>824</v>
      </c>
      <c r="R119" t="s">
        <v>825</v>
      </c>
      <c r="S119" t="s">
        <v>30</v>
      </c>
      <c r="T119" t="s">
        <v>826</v>
      </c>
      <c r="U119" t="s">
        <v>827</v>
      </c>
    </row>
    <row r="120" spans="1:21" x14ac:dyDescent="0.3">
      <c r="A120" t="s">
        <v>828</v>
      </c>
      <c r="B120" s="3">
        <v>33443</v>
      </c>
      <c r="C120" s="3">
        <v>75426</v>
      </c>
      <c r="D120" s="3">
        <v>29</v>
      </c>
      <c r="E120" s="3">
        <v>10.96</v>
      </c>
      <c r="F120" s="4">
        <f t="shared" si="1"/>
        <v>1.3100019124115514</v>
      </c>
      <c r="G120" t="s">
        <v>829</v>
      </c>
      <c r="K120" t="s">
        <v>22</v>
      </c>
      <c r="L120" t="s">
        <v>830</v>
      </c>
      <c r="M120" t="s">
        <v>24</v>
      </c>
      <c r="N120" t="s">
        <v>25</v>
      </c>
      <c r="O120" t="s">
        <v>831</v>
      </c>
      <c r="P120" s="5" t="s">
        <v>832</v>
      </c>
      <c r="Q120" t="s">
        <v>698</v>
      </c>
      <c r="R120" t="s">
        <v>30</v>
      </c>
      <c r="S120" t="s">
        <v>320</v>
      </c>
      <c r="T120" t="s">
        <v>426</v>
      </c>
      <c r="U120" t="s">
        <v>699</v>
      </c>
    </row>
    <row r="121" spans="1:21" x14ac:dyDescent="0.3">
      <c r="A121" t="s">
        <v>833</v>
      </c>
      <c r="B121" s="3">
        <v>735</v>
      </c>
      <c r="C121" s="3">
        <v>61330</v>
      </c>
      <c r="D121" s="3">
        <v>10</v>
      </c>
      <c r="E121" s="3">
        <v>0.94</v>
      </c>
      <c r="F121" s="4">
        <f t="shared" si="1"/>
        <v>0.11235417861923888</v>
      </c>
      <c r="G121" t="s">
        <v>834</v>
      </c>
      <c r="K121" t="s">
        <v>61</v>
      </c>
      <c r="M121" t="s">
        <v>24</v>
      </c>
      <c r="N121" t="s">
        <v>25</v>
      </c>
      <c r="O121" t="s">
        <v>835</v>
      </c>
      <c r="P121" s="5" t="s">
        <v>836</v>
      </c>
      <c r="Q121" t="s">
        <v>596</v>
      </c>
      <c r="R121" t="s">
        <v>30</v>
      </c>
      <c r="S121" t="s">
        <v>30</v>
      </c>
      <c r="T121" t="s">
        <v>596</v>
      </c>
      <c r="U121" t="s">
        <v>597</v>
      </c>
    </row>
    <row r="122" spans="1:21" x14ac:dyDescent="0.3">
      <c r="A122" t="s">
        <v>837</v>
      </c>
      <c r="B122" s="3">
        <v>407</v>
      </c>
      <c r="C122" s="3">
        <v>60454</v>
      </c>
      <c r="D122" s="3">
        <v>2</v>
      </c>
      <c r="E122" s="3">
        <v>0.12</v>
      </c>
      <c r="F122" s="4">
        <f t="shared" si="1"/>
        <v>1.4343086632243261E-2</v>
      </c>
      <c r="G122" t="s">
        <v>838</v>
      </c>
      <c r="K122" t="s">
        <v>61</v>
      </c>
      <c r="M122" t="s">
        <v>24</v>
      </c>
      <c r="N122" t="s">
        <v>25</v>
      </c>
      <c r="O122" t="s">
        <v>839</v>
      </c>
      <c r="P122" s="5" t="s">
        <v>840</v>
      </c>
      <c r="Q122" t="s">
        <v>841</v>
      </c>
      <c r="R122" t="s">
        <v>842</v>
      </c>
      <c r="S122" t="s">
        <v>843</v>
      </c>
      <c r="T122" t="s">
        <v>844</v>
      </c>
      <c r="U122" t="s">
        <v>845</v>
      </c>
    </row>
    <row r="123" spans="1:21" x14ac:dyDescent="0.3">
      <c r="A123" t="s">
        <v>846</v>
      </c>
      <c r="B123" s="3">
        <v>38</v>
      </c>
      <c r="C123" s="3">
        <v>121934</v>
      </c>
      <c r="D123" s="3">
        <v>2</v>
      </c>
      <c r="E123" s="3">
        <v>0.06</v>
      </c>
      <c r="F123" s="4">
        <f t="shared" si="1"/>
        <v>7.1715433161216305E-3</v>
      </c>
      <c r="G123" t="s">
        <v>847</v>
      </c>
      <c r="K123" t="s">
        <v>61</v>
      </c>
      <c r="M123" t="s">
        <v>24</v>
      </c>
      <c r="N123" t="s">
        <v>25</v>
      </c>
      <c r="O123" t="s">
        <v>848</v>
      </c>
      <c r="P123" s="5" t="s">
        <v>849</v>
      </c>
      <c r="Q123" t="s">
        <v>850</v>
      </c>
      <c r="R123" t="s">
        <v>851</v>
      </c>
      <c r="S123" t="s">
        <v>687</v>
      </c>
      <c r="T123" t="s">
        <v>852</v>
      </c>
      <c r="U123" t="s">
        <v>853</v>
      </c>
    </row>
    <row r="124" spans="1:21" x14ac:dyDescent="0.3">
      <c r="A124" t="s">
        <v>854</v>
      </c>
      <c r="B124" s="3">
        <v>164</v>
      </c>
      <c r="C124" s="3">
        <v>76897</v>
      </c>
      <c r="D124" s="3">
        <v>2</v>
      </c>
      <c r="E124" s="3">
        <v>0.09</v>
      </c>
      <c r="F124" s="4">
        <f t="shared" si="1"/>
        <v>1.0757314974182445E-2</v>
      </c>
      <c r="G124" t="s">
        <v>855</v>
      </c>
      <c r="K124" t="s">
        <v>61</v>
      </c>
      <c r="M124" t="s">
        <v>856</v>
      </c>
      <c r="N124" t="s">
        <v>857</v>
      </c>
      <c r="O124" t="s">
        <v>858</v>
      </c>
      <c r="P124" s="5" t="s">
        <v>859</v>
      </c>
      <c r="Q124" t="s">
        <v>860</v>
      </c>
      <c r="R124" t="s">
        <v>861</v>
      </c>
      <c r="S124" t="s">
        <v>862</v>
      </c>
      <c r="T124" t="s">
        <v>863</v>
      </c>
      <c r="U124" t="s">
        <v>864</v>
      </c>
    </row>
    <row r="125" spans="1:21" x14ac:dyDescent="0.3">
      <c r="A125" t="s">
        <v>865</v>
      </c>
      <c r="B125" s="3">
        <v>40</v>
      </c>
      <c r="C125" s="3">
        <v>92828</v>
      </c>
      <c r="D125" s="3">
        <v>2</v>
      </c>
      <c r="E125" s="3">
        <v>0.08</v>
      </c>
      <c r="F125" s="4">
        <f t="shared" si="1"/>
        <v>9.5620577548288406E-3</v>
      </c>
      <c r="G125" t="s">
        <v>866</v>
      </c>
      <c r="K125" t="s">
        <v>61</v>
      </c>
      <c r="M125" t="s">
        <v>24</v>
      </c>
      <c r="N125" t="s">
        <v>25</v>
      </c>
      <c r="O125" t="s">
        <v>867</v>
      </c>
      <c r="P125" s="5" t="s">
        <v>868</v>
      </c>
      <c r="Q125" t="s">
        <v>30</v>
      </c>
      <c r="R125" t="s">
        <v>30</v>
      </c>
      <c r="S125" t="s">
        <v>30</v>
      </c>
      <c r="T125" t="s">
        <v>30</v>
      </c>
      <c r="U125" t="s">
        <v>30</v>
      </c>
    </row>
    <row r="126" spans="1:21" x14ac:dyDescent="0.3">
      <c r="A126" t="s">
        <v>869</v>
      </c>
      <c r="B126" s="3">
        <v>3582</v>
      </c>
      <c r="C126" s="3">
        <v>24324</v>
      </c>
      <c r="D126" s="3">
        <v>9</v>
      </c>
      <c r="E126" s="3">
        <v>4.9800000000000004</v>
      </c>
      <c r="F126" s="4">
        <f t="shared" si="1"/>
        <v>0.59523809523809545</v>
      </c>
      <c r="G126" t="s">
        <v>870</v>
      </c>
      <c r="K126" t="s">
        <v>22</v>
      </c>
      <c r="L126" t="s">
        <v>871</v>
      </c>
      <c r="M126" t="s">
        <v>24</v>
      </c>
      <c r="N126" t="s">
        <v>25</v>
      </c>
      <c r="O126" t="s">
        <v>872</v>
      </c>
      <c r="P126" s="5" t="s">
        <v>873</v>
      </c>
      <c r="Q126" t="s">
        <v>874</v>
      </c>
      <c r="R126" t="s">
        <v>30</v>
      </c>
      <c r="S126" t="s">
        <v>875</v>
      </c>
      <c r="T126" t="s">
        <v>876</v>
      </c>
      <c r="U126" t="s">
        <v>877</v>
      </c>
    </row>
    <row r="127" spans="1:21" x14ac:dyDescent="0.3">
      <c r="A127" t="s">
        <v>878</v>
      </c>
      <c r="B127" s="3">
        <v>101</v>
      </c>
      <c r="C127" s="3">
        <v>51013</v>
      </c>
      <c r="D127" s="3">
        <v>2</v>
      </c>
      <c r="E127" s="3">
        <v>0.14000000000000001</v>
      </c>
      <c r="F127" s="4">
        <f t="shared" si="1"/>
        <v>1.6733601070950472E-2</v>
      </c>
      <c r="G127" t="s">
        <v>879</v>
      </c>
      <c r="K127" t="s">
        <v>22</v>
      </c>
      <c r="L127" t="s">
        <v>880</v>
      </c>
      <c r="M127" t="s">
        <v>42</v>
      </c>
      <c r="N127" t="s">
        <v>881</v>
      </c>
      <c r="O127" t="s">
        <v>882</v>
      </c>
      <c r="P127" s="5" t="s">
        <v>883</v>
      </c>
      <c r="Q127" t="s">
        <v>884</v>
      </c>
      <c r="R127" t="s">
        <v>131</v>
      </c>
      <c r="S127" t="s">
        <v>30</v>
      </c>
      <c r="T127" t="s">
        <v>885</v>
      </c>
      <c r="U127" t="s">
        <v>886</v>
      </c>
    </row>
    <row r="128" spans="1:21" x14ac:dyDescent="0.3">
      <c r="A128" t="s">
        <v>887</v>
      </c>
      <c r="B128" s="3">
        <v>60</v>
      </c>
      <c r="C128" s="3">
        <v>81232</v>
      </c>
      <c r="D128" s="3">
        <v>2</v>
      </c>
      <c r="E128" s="3">
        <v>0.09</v>
      </c>
      <c r="F128" s="4">
        <f t="shared" si="1"/>
        <v>1.0757314974182445E-2</v>
      </c>
      <c r="G128" t="s">
        <v>888</v>
      </c>
      <c r="K128" t="s">
        <v>61</v>
      </c>
      <c r="M128" t="s">
        <v>24</v>
      </c>
      <c r="N128" t="s">
        <v>25</v>
      </c>
      <c r="O128" t="s">
        <v>889</v>
      </c>
      <c r="P128" s="5" t="s">
        <v>890</v>
      </c>
      <c r="Q128" t="s">
        <v>891</v>
      </c>
      <c r="R128" t="s">
        <v>892</v>
      </c>
      <c r="S128" t="s">
        <v>30</v>
      </c>
      <c r="T128" t="s">
        <v>893</v>
      </c>
      <c r="U128" t="s">
        <v>894</v>
      </c>
    </row>
    <row r="129" spans="1:21" x14ac:dyDescent="0.3">
      <c r="A129" t="s">
        <v>895</v>
      </c>
      <c r="B129" s="3">
        <v>191</v>
      </c>
      <c r="C129" s="3">
        <v>31910</v>
      </c>
      <c r="D129" s="3">
        <v>2</v>
      </c>
      <c r="E129" s="3">
        <v>0.24</v>
      </c>
      <c r="F129" s="4">
        <f t="shared" si="1"/>
        <v>2.8686173264486522E-2</v>
      </c>
      <c r="G129" t="s">
        <v>896</v>
      </c>
      <c r="K129" t="s">
        <v>61</v>
      </c>
      <c r="M129" t="s">
        <v>24</v>
      </c>
      <c r="N129" t="s">
        <v>25</v>
      </c>
      <c r="O129" t="s">
        <v>897</v>
      </c>
      <c r="P129" s="5" t="s">
        <v>898</v>
      </c>
      <c r="Q129" t="s">
        <v>899</v>
      </c>
      <c r="R129" t="s">
        <v>900</v>
      </c>
      <c r="S129" t="s">
        <v>901</v>
      </c>
      <c r="T129" t="s">
        <v>902</v>
      </c>
      <c r="U129" t="s">
        <v>903</v>
      </c>
    </row>
    <row r="130" spans="1:21" x14ac:dyDescent="0.3">
      <c r="A130" t="s">
        <v>904</v>
      </c>
      <c r="B130" s="3">
        <v>103</v>
      </c>
      <c r="C130" s="3">
        <v>29981</v>
      </c>
      <c r="D130" s="3">
        <v>2</v>
      </c>
      <c r="E130" s="3">
        <v>0.25</v>
      </c>
      <c r="F130" s="4">
        <f t="shared" si="1"/>
        <v>2.9881430483840128E-2</v>
      </c>
      <c r="G130" t="s">
        <v>905</v>
      </c>
      <c r="K130" t="s">
        <v>61</v>
      </c>
      <c r="M130" t="s">
        <v>24</v>
      </c>
      <c r="N130" t="s">
        <v>25</v>
      </c>
      <c r="O130" t="s">
        <v>906</v>
      </c>
      <c r="P130" s="5" t="s">
        <v>907</v>
      </c>
      <c r="Q130" t="s">
        <v>908</v>
      </c>
      <c r="R130" t="s">
        <v>909</v>
      </c>
      <c r="S130" t="s">
        <v>30</v>
      </c>
      <c r="T130" t="s">
        <v>910</v>
      </c>
      <c r="U130" t="s">
        <v>911</v>
      </c>
    </row>
    <row r="131" spans="1:21" x14ac:dyDescent="0.3">
      <c r="A131" t="s">
        <v>912</v>
      </c>
      <c r="B131" s="3">
        <v>192</v>
      </c>
      <c r="C131" s="3">
        <v>276734</v>
      </c>
      <c r="D131" s="3">
        <v>4</v>
      </c>
      <c r="E131" s="3">
        <v>0.06</v>
      </c>
      <c r="F131" s="4">
        <f t="shared" ref="F131:F194" si="2">(100/SUM($E$2:$E$253))*E131</f>
        <v>7.1715433161216305E-3</v>
      </c>
      <c r="G131" t="s">
        <v>913</v>
      </c>
      <c r="K131" t="s">
        <v>61</v>
      </c>
      <c r="M131" t="s">
        <v>24</v>
      </c>
      <c r="N131" t="s">
        <v>25</v>
      </c>
      <c r="O131" t="s">
        <v>914</v>
      </c>
      <c r="P131" s="5" t="s">
        <v>915</v>
      </c>
      <c r="Q131" t="s">
        <v>916</v>
      </c>
      <c r="R131" t="s">
        <v>917</v>
      </c>
      <c r="S131" t="s">
        <v>30</v>
      </c>
      <c r="T131" t="s">
        <v>918</v>
      </c>
      <c r="U131" t="s">
        <v>919</v>
      </c>
    </row>
    <row r="132" spans="1:21" x14ac:dyDescent="0.3">
      <c r="A132" t="s">
        <v>920</v>
      </c>
      <c r="B132" s="3">
        <v>268</v>
      </c>
      <c r="C132" s="3">
        <v>26589</v>
      </c>
      <c r="D132" s="3">
        <v>2</v>
      </c>
      <c r="E132" s="3">
        <v>0.28999999999999998</v>
      </c>
      <c r="F132" s="4">
        <f t="shared" si="2"/>
        <v>3.4662459361254547E-2</v>
      </c>
      <c r="G132" t="s">
        <v>921</v>
      </c>
      <c r="K132" t="s">
        <v>22</v>
      </c>
      <c r="L132" t="s">
        <v>922</v>
      </c>
      <c r="M132" t="s">
        <v>24</v>
      </c>
      <c r="N132" t="s">
        <v>25</v>
      </c>
      <c r="O132" t="s">
        <v>923</v>
      </c>
      <c r="P132" s="5" t="s">
        <v>924</v>
      </c>
      <c r="Q132" t="s">
        <v>925</v>
      </c>
      <c r="R132" t="s">
        <v>30</v>
      </c>
      <c r="S132" t="s">
        <v>277</v>
      </c>
      <c r="T132" t="s">
        <v>926</v>
      </c>
      <c r="U132" t="s">
        <v>927</v>
      </c>
    </row>
    <row r="133" spans="1:21" x14ac:dyDescent="0.3">
      <c r="A133" t="s">
        <v>928</v>
      </c>
      <c r="B133" s="3">
        <v>70</v>
      </c>
      <c r="C133" s="3">
        <v>37366</v>
      </c>
      <c r="D133" s="3">
        <v>5</v>
      </c>
      <c r="E133" s="3">
        <v>0.56999999999999995</v>
      </c>
      <c r="F133" s="4">
        <f t="shared" si="2"/>
        <v>6.8129661503155484E-2</v>
      </c>
      <c r="G133" t="s">
        <v>929</v>
      </c>
      <c r="K133" t="s">
        <v>61</v>
      </c>
      <c r="M133" t="s">
        <v>24</v>
      </c>
      <c r="N133" t="s">
        <v>25</v>
      </c>
      <c r="O133" t="s">
        <v>930</v>
      </c>
      <c r="P133" s="5" t="s">
        <v>931</v>
      </c>
      <c r="Q133" t="s">
        <v>932</v>
      </c>
      <c r="R133" t="s">
        <v>30</v>
      </c>
      <c r="S133" t="s">
        <v>30</v>
      </c>
      <c r="T133" t="s">
        <v>932</v>
      </c>
      <c r="U133" t="s">
        <v>933</v>
      </c>
    </row>
    <row r="134" spans="1:21" x14ac:dyDescent="0.3">
      <c r="A134" t="s">
        <v>934</v>
      </c>
      <c r="B134" s="3">
        <v>79</v>
      </c>
      <c r="C134" s="3">
        <v>88130</v>
      </c>
      <c r="D134" s="3">
        <v>2</v>
      </c>
      <c r="E134" s="3">
        <v>0.08</v>
      </c>
      <c r="F134" s="4">
        <f t="shared" si="2"/>
        <v>9.5620577548288406E-3</v>
      </c>
      <c r="G134" t="s">
        <v>935</v>
      </c>
      <c r="K134" t="s">
        <v>61</v>
      </c>
      <c r="M134" t="s">
        <v>24</v>
      </c>
      <c r="N134" t="s">
        <v>25</v>
      </c>
      <c r="O134" t="s">
        <v>936</v>
      </c>
      <c r="P134" s="5" t="s">
        <v>937</v>
      </c>
      <c r="Q134" t="s">
        <v>938</v>
      </c>
      <c r="R134" t="s">
        <v>30</v>
      </c>
      <c r="S134" t="s">
        <v>30</v>
      </c>
      <c r="T134" t="s">
        <v>938</v>
      </c>
      <c r="U134" t="s">
        <v>939</v>
      </c>
    </row>
    <row r="135" spans="1:21" x14ac:dyDescent="0.3">
      <c r="A135" t="s">
        <v>940</v>
      </c>
      <c r="B135" s="3">
        <v>174299</v>
      </c>
      <c r="C135" s="3">
        <v>76144</v>
      </c>
      <c r="D135" s="3">
        <v>27</v>
      </c>
      <c r="E135" s="3">
        <v>22.94</v>
      </c>
      <c r="F135" s="4">
        <f t="shared" si="2"/>
        <v>2.7419200611971704</v>
      </c>
      <c r="G135" t="s">
        <v>941</v>
      </c>
      <c r="K135" t="s">
        <v>22</v>
      </c>
      <c r="L135" t="s">
        <v>942</v>
      </c>
      <c r="M135" t="s">
        <v>24</v>
      </c>
      <c r="N135" t="s">
        <v>25</v>
      </c>
      <c r="O135" t="s">
        <v>943</v>
      </c>
      <c r="P135" s="5" t="s">
        <v>944</v>
      </c>
      <c r="Q135" t="s">
        <v>945</v>
      </c>
      <c r="R135" t="s">
        <v>30</v>
      </c>
      <c r="S135" t="s">
        <v>320</v>
      </c>
      <c r="T135" t="s">
        <v>564</v>
      </c>
      <c r="U135" t="s">
        <v>946</v>
      </c>
    </row>
    <row r="136" spans="1:21" x14ac:dyDescent="0.3">
      <c r="A136" t="s">
        <v>947</v>
      </c>
      <c r="B136" s="3">
        <v>11604</v>
      </c>
      <c r="C136" s="3">
        <v>17416</v>
      </c>
      <c r="D136" s="3">
        <v>5</v>
      </c>
      <c r="E136" s="3">
        <v>4.5199999999999996</v>
      </c>
      <c r="F136" s="4">
        <f t="shared" si="2"/>
        <v>0.54025626314782949</v>
      </c>
      <c r="G136" t="s">
        <v>948</v>
      </c>
      <c r="K136" t="s">
        <v>22</v>
      </c>
      <c r="L136" t="s">
        <v>949</v>
      </c>
      <c r="M136" t="s">
        <v>24</v>
      </c>
      <c r="N136" t="s">
        <v>25</v>
      </c>
      <c r="O136" t="s">
        <v>950</v>
      </c>
      <c r="P136" s="5" t="s">
        <v>951</v>
      </c>
      <c r="Q136" t="s">
        <v>30</v>
      </c>
      <c r="R136" t="s">
        <v>30</v>
      </c>
      <c r="S136" t="s">
        <v>30</v>
      </c>
      <c r="T136" t="s">
        <v>30</v>
      </c>
      <c r="U136" t="s">
        <v>30</v>
      </c>
    </row>
    <row r="137" spans="1:21" x14ac:dyDescent="0.3">
      <c r="A137" t="s">
        <v>952</v>
      </c>
      <c r="B137" s="3">
        <v>410</v>
      </c>
      <c r="C137" s="3">
        <v>53223</v>
      </c>
      <c r="D137" s="3">
        <v>8</v>
      </c>
      <c r="E137" s="3">
        <v>0.67</v>
      </c>
      <c r="F137" s="4">
        <f t="shared" si="2"/>
        <v>8.0082233696691554E-2</v>
      </c>
      <c r="G137" t="s">
        <v>953</v>
      </c>
      <c r="K137" t="s">
        <v>22</v>
      </c>
      <c r="L137" t="s">
        <v>954</v>
      </c>
      <c r="M137" t="s">
        <v>42</v>
      </c>
      <c r="N137" t="s">
        <v>955</v>
      </c>
      <c r="O137" t="s">
        <v>956</v>
      </c>
      <c r="P137" s="5" t="s">
        <v>737</v>
      </c>
      <c r="Q137" t="s">
        <v>957</v>
      </c>
      <c r="R137" t="s">
        <v>30</v>
      </c>
      <c r="S137" t="s">
        <v>958</v>
      </c>
      <c r="T137" t="s">
        <v>212</v>
      </c>
      <c r="U137" t="s">
        <v>959</v>
      </c>
    </row>
    <row r="138" spans="1:21" x14ac:dyDescent="0.3">
      <c r="A138" t="s">
        <v>960</v>
      </c>
      <c r="B138" s="3">
        <v>6279</v>
      </c>
      <c r="C138" s="3">
        <v>73107</v>
      </c>
      <c r="D138" s="3">
        <v>26</v>
      </c>
      <c r="E138" s="3">
        <v>3.43</v>
      </c>
      <c r="F138" s="4">
        <f t="shared" si="2"/>
        <v>0.40997322623828658</v>
      </c>
      <c r="G138" t="s">
        <v>953</v>
      </c>
      <c r="K138" t="s">
        <v>22</v>
      </c>
      <c r="L138" t="s">
        <v>961</v>
      </c>
      <c r="M138" t="s">
        <v>24</v>
      </c>
      <c r="N138" t="s">
        <v>25</v>
      </c>
      <c r="O138" t="s">
        <v>962</v>
      </c>
      <c r="P138" s="5" t="s">
        <v>963</v>
      </c>
      <c r="Q138" t="s">
        <v>964</v>
      </c>
      <c r="R138" t="s">
        <v>30</v>
      </c>
      <c r="S138" t="s">
        <v>965</v>
      </c>
      <c r="T138" t="s">
        <v>212</v>
      </c>
      <c r="U138" t="s">
        <v>966</v>
      </c>
    </row>
    <row r="139" spans="1:21" x14ac:dyDescent="0.3">
      <c r="A139" t="s">
        <v>967</v>
      </c>
      <c r="B139" s="3">
        <v>143</v>
      </c>
      <c r="C139" s="3">
        <v>13718</v>
      </c>
      <c r="D139" s="3">
        <v>3</v>
      </c>
      <c r="E139" s="3">
        <v>1.04</v>
      </c>
      <c r="F139" s="4">
        <f t="shared" si="2"/>
        <v>0.12430675081277494</v>
      </c>
      <c r="G139" t="s">
        <v>968</v>
      </c>
      <c r="K139" t="s">
        <v>61</v>
      </c>
      <c r="M139" t="s">
        <v>24</v>
      </c>
      <c r="N139" t="s">
        <v>25</v>
      </c>
      <c r="O139" t="s">
        <v>969</v>
      </c>
      <c r="P139" s="5" t="s">
        <v>970</v>
      </c>
      <c r="Q139" t="s">
        <v>971</v>
      </c>
      <c r="R139" t="s">
        <v>30</v>
      </c>
      <c r="S139" t="s">
        <v>971</v>
      </c>
      <c r="T139" t="s">
        <v>30</v>
      </c>
      <c r="U139" t="s">
        <v>972</v>
      </c>
    </row>
    <row r="140" spans="1:21" x14ac:dyDescent="0.3">
      <c r="A140" t="s">
        <v>973</v>
      </c>
      <c r="B140" s="3">
        <v>159</v>
      </c>
      <c r="C140" s="3">
        <v>54006</v>
      </c>
      <c r="D140" s="3">
        <v>4</v>
      </c>
      <c r="E140" s="3">
        <v>0.28999999999999998</v>
      </c>
      <c r="F140" s="4">
        <f t="shared" si="2"/>
        <v>3.4662459361254547E-2</v>
      </c>
      <c r="G140" t="s">
        <v>974</v>
      </c>
      <c r="K140" t="s">
        <v>61</v>
      </c>
      <c r="M140" t="s">
        <v>24</v>
      </c>
      <c r="N140" t="s">
        <v>25</v>
      </c>
      <c r="O140" t="s">
        <v>975</v>
      </c>
      <c r="P140" s="5" t="s">
        <v>976</v>
      </c>
      <c r="Q140" t="s">
        <v>977</v>
      </c>
      <c r="R140" t="s">
        <v>30</v>
      </c>
      <c r="S140" t="s">
        <v>978</v>
      </c>
      <c r="T140" t="s">
        <v>269</v>
      </c>
      <c r="U140" t="s">
        <v>979</v>
      </c>
    </row>
    <row r="141" spans="1:21" x14ac:dyDescent="0.3">
      <c r="A141" t="s">
        <v>980</v>
      </c>
      <c r="B141" s="3">
        <v>196</v>
      </c>
      <c r="C141" s="3">
        <v>43134</v>
      </c>
      <c r="D141" s="3">
        <v>4</v>
      </c>
      <c r="E141" s="3">
        <v>0.48</v>
      </c>
      <c r="F141" s="4">
        <f t="shared" si="2"/>
        <v>5.7372346528973044E-2</v>
      </c>
      <c r="G141" t="s">
        <v>981</v>
      </c>
      <c r="K141" t="s">
        <v>22</v>
      </c>
      <c r="L141" t="s">
        <v>982</v>
      </c>
      <c r="M141" t="s">
        <v>24</v>
      </c>
      <c r="N141" t="s">
        <v>25</v>
      </c>
      <c r="O141" t="s">
        <v>983</v>
      </c>
      <c r="P141" s="5" t="s">
        <v>984</v>
      </c>
      <c r="Q141" t="s">
        <v>985</v>
      </c>
      <c r="R141" t="s">
        <v>986</v>
      </c>
      <c r="S141" t="s">
        <v>30</v>
      </c>
      <c r="T141" t="s">
        <v>155</v>
      </c>
      <c r="U141" t="s">
        <v>987</v>
      </c>
    </row>
    <row r="142" spans="1:21" x14ac:dyDescent="0.3">
      <c r="A142" t="s">
        <v>988</v>
      </c>
      <c r="B142" s="3">
        <v>97</v>
      </c>
      <c r="C142" s="3">
        <v>54806</v>
      </c>
      <c r="D142" s="3">
        <v>2</v>
      </c>
      <c r="E142" s="3">
        <v>0.13</v>
      </c>
      <c r="F142" s="4">
        <f t="shared" si="2"/>
        <v>1.5538343851596867E-2</v>
      </c>
      <c r="G142" t="s">
        <v>981</v>
      </c>
      <c r="K142" t="s">
        <v>22</v>
      </c>
      <c r="L142" t="s">
        <v>989</v>
      </c>
      <c r="M142" t="s">
        <v>24</v>
      </c>
      <c r="N142" t="s">
        <v>25</v>
      </c>
      <c r="O142" t="s">
        <v>990</v>
      </c>
      <c r="P142" s="5" t="s">
        <v>991</v>
      </c>
      <c r="Q142" t="s">
        <v>155</v>
      </c>
      <c r="R142" t="s">
        <v>30</v>
      </c>
      <c r="S142" t="s">
        <v>30</v>
      </c>
      <c r="T142" t="s">
        <v>155</v>
      </c>
      <c r="U142" t="s">
        <v>156</v>
      </c>
    </row>
    <row r="143" spans="1:21" x14ac:dyDescent="0.3">
      <c r="A143" t="s">
        <v>992</v>
      </c>
      <c r="B143" s="3">
        <v>1446</v>
      </c>
      <c r="C143" s="3">
        <v>53300</v>
      </c>
      <c r="D143" s="3">
        <v>8</v>
      </c>
      <c r="E143" s="3">
        <v>1.44</v>
      </c>
      <c r="F143" s="4">
        <f t="shared" si="2"/>
        <v>0.17211703958691912</v>
      </c>
      <c r="G143" t="s">
        <v>981</v>
      </c>
      <c r="K143" t="s">
        <v>22</v>
      </c>
      <c r="L143" t="s">
        <v>993</v>
      </c>
      <c r="M143" t="s">
        <v>42</v>
      </c>
      <c r="N143" t="s">
        <v>994</v>
      </c>
      <c r="O143" t="s">
        <v>995</v>
      </c>
      <c r="P143" s="5" t="s">
        <v>996</v>
      </c>
      <c r="Q143" t="s">
        <v>997</v>
      </c>
      <c r="R143" t="s">
        <v>85</v>
      </c>
      <c r="S143" t="s">
        <v>30</v>
      </c>
      <c r="T143" t="s">
        <v>155</v>
      </c>
      <c r="U143" t="s">
        <v>998</v>
      </c>
    </row>
    <row r="144" spans="1:21" x14ac:dyDescent="0.3">
      <c r="A144" t="s">
        <v>999</v>
      </c>
      <c r="B144" s="3">
        <v>42</v>
      </c>
      <c r="C144" s="3">
        <v>133389</v>
      </c>
      <c r="D144" s="3">
        <v>2</v>
      </c>
      <c r="E144" s="3">
        <v>0.05</v>
      </c>
      <c r="F144" s="4">
        <f t="shared" si="2"/>
        <v>5.9762860967680258E-3</v>
      </c>
      <c r="G144" t="s">
        <v>1000</v>
      </c>
      <c r="K144" t="s">
        <v>61</v>
      </c>
      <c r="M144" t="s">
        <v>24</v>
      </c>
      <c r="N144" t="s">
        <v>25</v>
      </c>
      <c r="O144" t="s">
        <v>1001</v>
      </c>
      <c r="P144" s="5" t="s">
        <v>1002</v>
      </c>
      <c r="Q144" t="s">
        <v>1003</v>
      </c>
      <c r="R144" t="s">
        <v>1004</v>
      </c>
      <c r="S144" t="s">
        <v>1005</v>
      </c>
      <c r="T144" t="s">
        <v>808</v>
      </c>
      <c r="U144" t="s">
        <v>1006</v>
      </c>
    </row>
    <row r="145" spans="1:21" x14ac:dyDescent="0.3">
      <c r="A145" t="s">
        <v>1007</v>
      </c>
      <c r="B145" s="3">
        <v>44</v>
      </c>
      <c r="C145" s="3">
        <v>98005</v>
      </c>
      <c r="D145" s="3">
        <v>2</v>
      </c>
      <c r="E145" s="3">
        <v>7.0000000000000007E-2</v>
      </c>
      <c r="F145" s="4">
        <f t="shared" si="2"/>
        <v>8.366800535475236E-3</v>
      </c>
      <c r="G145" t="s">
        <v>1008</v>
      </c>
      <c r="K145" t="s">
        <v>61</v>
      </c>
      <c r="M145" t="s">
        <v>24</v>
      </c>
      <c r="N145" t="s">
        <v>25</v>
      </c>
      <c r="O145" t="s">
        <v>1009</v>
      </c>
      <c r="P145" s="5" t="s">
        <v>1010</v>
      </c>
      <c r="Q145" t="s">
        <v>1011</v>
      </c>
      <c r="R145" t="s">
        <v>1012</v>
      </c>
      <c r="S145" t="s">
        <v>1013</v>
      </c>
      <c r="T145" t="s">
        <v>1014</v>
      </c>
      <c r="U145" t="s">
        <v>1015</v>
      </c>
    </row>
    <row r="146" spans="1:21" x14ac:dyDescent="0.3">
      <c r="A146" t="s">
        <v>1016</v>
      </c>
      <c r="B146" s="3">
        <v>563</v>
      </c>
      <c r="C146" s="3">
        <v>19557</v>
      </c>
      <c r="D146" s="3">
        <v>9</v>
      </c>
      <c r="E146" s="3">
        <v>4.4800000000000004</v>
      </c>
      <c r="F146" s="4">
        <f t="shared" si="2"/>
        <v>0.5354752342704151</v>
      </c>
      <c r="G146" t="s">
        <v>1017</v>
      </c>
      <c r="K146" t="s">
        <v>22</v>
      </c>
      <c r="L146" t="s">
        <v>1018</v>
      </c>
      <c r="M146" t="s">
        <v>24</v>
      </c>
      <c r="N146" t="s">
        <v>25</v>
      </c>
      <c r="O146" t="s">
        <v>1019</v>
      </c>
      <c r="P146" s="5" t="s">
        <v>641</v>
      </c>
      <c r="Q146" t="s">
        <v>1020</v>
      </c>
      <c r="R146" t="s">
        <v>30</v>
      </c>
      <c r="S146" t="s">
        <v>1020</v>
      </c>
      <c r="T146" t="s">
        <v>30</v>
      </c>
      <c r="U146" t="s">
        <v>1021</v>
      </c>
    </row>
    <row r="147" spans="1:21" x14ac:dyDescent="0.3">
      <c r="A147" t="s">
        <v>1022</v>
      </c>
      <c r="B147" s="3">
        <v>38</v>
      </c>
      <c r="C147" s="3">
        <v>103538</v>
      </c>
      <c r="D147" s="3">
        <v>2</v>
      </c>
      <c r="E147" s="3">
        <v>7.0000000000000007E-2</v>
      </c>
      <c r="F147" s="4">
        <f t="shared" si="2"/>
        <v>8.366800535475236E-3</v>
      </c>
      <c r="G147" t="s">
        <v>1023</v>
      </c>
      <c r="K147" t="s">
        <v>61</v>
      </c>
      <c r="M147" t="s">
        <v>24</v>
      </c>
      <c r="N147" t="s">
        <v>25</v>
      </c>
      <c r="O147" t="s">
        <v>1024</v>
      </c>
      <c r="P147" s="5" t="s">
        <v>1025</v>
      </c>
      <c r="Q147" t="s">
        <v>1026</v>
      </c>
      <c r="R147" t="s">
        <v>30</v>
      </c>
      <c r="S147" t="s">
        <v>1027</v>
      </c>
      <c r="T147" t="s">
        <v>1028</v>
      </c>
      <c r="U147" t="s">
        <v>1029</v>
      </c>
    </row>
    <row r="148" spans="1:21" x14ac:dyDescent="0.3">
      <c r="A148" t="s">
        <v>1030</v>
      </c>
      <c r="B148" s="3">
        <v>318</v>
      </c>
      <c r="C148" s="3">
        <v>60055</v>
      </c>
      <c r="D148" s="3">
        <v>3</v>
      </c>
      <c r="E148" s="3">
        <v>0.18</v>
      </c>
      <c r="F148" s="4">
        <f t="shared" si="2"/>
        <v>2.151462994836489E-2</v>
      </c>
      <c r="G148" t="s">
        <v>1031</v>
      </c>
      <c r="K148" t="s">
        <v>61</v>
      </c>
      <c r="M148" t="s">
        <v>24</v>
      </c>
      <c r="N148" t="s">
        <v>25</v>
      </c>
      <c r="O148" t="s">
        <v>1032</v>
      </c>
      <c r="P148" s="5" t="s">
        <v>1033</v>
      </c>
      <c r="Q148" t="s">
        <v>1034</v>
      </c>
      <c r="R148" t="s">
        <v>30</v>
      </c>
      <c r="S148" t="s">
        <v>320</v>
      </c>
      <c r="T148" t="s">
        <v>1035</v>
      </c>
      <c r="U148" t="s">
        <v>1036</v>
      </c>
    </row>
    <row r="149" spans="1:21" x14ac:dyDescent="0.3">
      <c r="A149" t="s">
        <v>1037</v>
      </c>
      <c r="B149" s="3">
        <v>44</v>
      </c>
      <c r="C149" s="3">
        <v>57010</v>
      </c>
      <c r="D149" s="3">
        <v>3</v>
      </c>
      <c r="E149" s="3">
        <v>0.2</v>
      </c>
      <c r="F149" s="4">
        <f t="shared" si="2"/>
        <v>2.3905144387072103E-2</v>
      </c>
      <c r="G149" t="s">
        <v>1038</v>
      </c>
      <c r="K149" t="s">
        <v>61</v>
      </c>
      <c r="M149" t="s">
        <v>24</v>
      </c>
      <c r="N149" t="s">
        <v>25</v>
      </c>
      <c r="O149" t="s">
        <v>1039</v>
      </c>
      <c r="P149" s="5" t="s">
        <v>1040</v>
      </c>
      <c r="Q149" t="s">
        <v>1041</v>
      </c>
      <c r="R149" t="s">
        <v>651</v>
      </c>
      <c r="S149" t="s">
        <v>1042</v>
      </c>
      <c r="T149" t="s">
        <v>1043</v>
      </c>
      <c r="U149" t="s">
        <v>1044</v>
      </c>
    </row>
    <row r="150" spans="1:21" x14ac:dyDescent="0.3">
      <c r="A150" t="s">
        <v>1045</v>
      </c>
      <c r="B150" s="3">
        <v>54</v>
      </c>
      <c r="C150" s="3">
        <v>78254</v>
      </c>
      <c r="D150" s="3">
        <v>2</v>
      </c>
      <c r="E150" s="3">
        <v>0.09</v>
      </c>
      <c r="F150" s="4">
        <f t="shared" si="2"/>
        <v>1.0757314974182445E-2</v>
      </c>
      <c r="G150" t="s">
        <v>1046</v>
      </c>
      <c r="K150" t="s">
        <v>61</v>
      </c>
      <c r="M150" t="s">
        <v>24</v>
      </c>
      <c r="N150" t="s">
        <v>25</v>
      </c>
      <c r="O150" t="s">
        <v>1047</v>
      </c>
      <c r="P150" s="5" t="s">
        <v>1048</v>
      </c>
      <c r="Q150" t="s">
        <v>1049</v>
      </c>
      <c r="R150" t="s">
        <v>30</v>
      </c>
      <c r="S150" t="s">
        <v>1050</v>
      </c>
      <c r="T150" t="s">
        <v>1051</v>
      </c>
      <c r="U150" t="s">
        <v>1052</v>
      </c>
    </row>
    <row r="151" spans="1:21" x14ac:dyDescent="0.3">
      <c r="A151" t="s">
        <v>1053</v>
      </c>
      <c r="B151" s="3">
        <v>82</v>
      </c>
      <c r="C151" s="3">
        <v>37443</v>
      </c>
      <c r="D151" s="3">
        <v>3</v>
      </c>
      <c r="E151" s="3">
        <v>0.31</v>
      </c>
      <c r="F151" s="4">
        <f t="shared" si="2"/>
        <v>3.7052973799961759E-2</v>
      </c>
      <c r="G151" t="s">
        <v>1054</v>
      </c>
      <c r="K151" t="s">
        <v>61</v>
      </c>
      <c r="M151" t="s">
        <v>24</v>
      </c>
      <c r="N151" t="s">
        <v>25</v>
      </c>
      <c r="O151" t="s">
        <v>1055</v>
      </c>
      <c r="P151" s="5" t="s">
        <v>1056</v>
      </c>
      <c r="Q151" t="s">
        <v>932</v>
      </c>
      <c r="R151" t="s">
        <v>30</v>
      </c>
      <c r="S151" t="s">
        <v>30</v>
      </c>
      <c r="T151" t="s">
        <v>932</v>
      </c>
      <c r="U151" t="s">
        <v>933</v>
      </c>
    </row>
    <row r="152" spans="1:21" x14ac:dyDescent="0.3">
      <c r="A152" t="s">
        <v>1057</v>
      </c>
      <c r="B152" s="3">
        <v>45</v>
      </c>
      <c r="C152" s="3">
        <v>134292</v>
      </c>
      <c r="D152" s="3">
        <v>2</v>
      </c>
      <c r="E152" s="3">
        <v>0.05</v>
      </c>
      <c r="F152" s="4">
        <f t="shared" si="2"/>
        <v>5.9762860967680258E-3</v>
      </c>
      <c r="G152" t="s">
        <v>1058</v>
      </c>
      <c r="K152" t="s">
        <v>61</v>
      </c>
      <c r="M152" t="s">
        <v>24</v>
      </c>
      <c r="N152" t="s">
        <v>25</v>
      </c>
      <c r="O152" t="s">
        <v>1059</v>
      </c>
      <c r="P152" s="5" t="s">
        <v>1060</v>
      </c>
      <c r="Q152" t="s">
        <v>1061</v>
      </c>
      <c r="R152" t="s">
        <v>1062</v>
      </c>
      <c r="S152" t="s">
        <v>1063</v>
      </c>
      <c r="T152" t="s">
        <v>808</v>
      </c>
      <c r="U152" t="s">
        <v>1064</v>
      </c>
    </row>
    <row r="153" spans="1:21" x14ac:dyDescent="0.3">
      <c r="A153" t="s">
        <v>1065</v>
      </c>
      <c r="B153" s="3">
        <v>663</v>
      </c>
      <c r="C153" s="3">
        <v>35400</v>
      </c>
      <c r="D153" s="3">
        <v>7</v>
      </c>
      <c r="E153" s="3">
        <v>1.36</v>
      </c>
      <c r="F153" s="4">
        <f t="shared" si="2"/>
        <v>0.1625549818320903</v>
      </c>
      <c r="G153" t="s">
        <v>1066</v>
      </c>
      <c r="K153" t="s">
        <v>22</v>
      </c>
      <c r="L153" t="s">
        <v>1067</v>
      </c>
      <c r="M153" t="s">
        <v>24</v>
      </c>
      <c r="N153" t="s">
        <v>25</v>
      </c>
      <c r="O153" t="s">
        <v>1068</v>
      </c>
      <c r="P153" s="5" t="s">
        <v>1069</v>
      </c>
      <c r="Q153" t="s">
        <v>1070</v>
      </c>
      <c r="R153" t="s">
        <v>131</v>
      </c>
      <c r="S153" t="s">
        <v>425</v>
      </c>
      <c r="T153" t="s">
        <v>1071</v>
      </c>
      <c r="U153" t="s">
        <v>1072</v>
      </c>
    </row>
    <row r="154" spans="1:21" x14ac:dyDescent="0.3">
      <c r="A154" t="s">
        <v>1073</v>
      </c>
      <c r="B154" s="3">
        <v>46</v>
      </c>
      <c r="C154" s="3">
        <v>55541</v>
      </c>
      <c r="D154" s="3">
        <v>3</v>
      </c>
      <c r="E154" s="3">
        <v>0.2</v>
      </c>
      <c r="F154" s="4">
        <f t="shared" si="2"/>
        <v>2.3905144387072103E-2</v>
      </c>
      <c r="G154" t="s">
        <v>1074</v>
      </c>
      <c r="K154" t="s">
        <v>61</v>
      </c>
      <c r="M154" t="s">
        <v>24</v>
      </c>
      <c r="N154" t="s">
        <v>25</v>
      </c>
      <c r="O154" t="s">
        <v>1075</v>
      </c>
      <c r="P154" s="5" t="s">
        <v>1076</v>
      </c>
      <c r="Q154" t="s">
        <v>1077</v>
      </c>
      <c r="R154" t="s">
        <v>1078</v>
      </c>
      <c r="S154" t="s">
        <v>1079</v>
      </c>
      <c r="T154" t="s">
        <v>1080</v>
      </c>
      <c r="U154" t="s">
        <v>1081</v>
      </c>
    </row>
    <row r="155" spans="1:21" x14ac:dyDescent="0.3">
      <c r="A155" t="s">
        <v>1082</v>
      </c>
      <c r="B155" s="3">
        <v>61</v>
      </c>
      <c r="C155" s="3">
        <v>64895</v>
      </c>
      <c r="D155" s="3">
        <v>3</v>
      </c>
      <c r="E155" s="3">
        <v>0.17</v>
      </c>
      <c r="F155" s="4">
        <f t="shared" si="2"/>
        <v>2.0319372729011288E-2</v>
      </c>
      <c r="G155" t="s">
        <v>1083</v>
      </c>
      <c r="K155" t="s">
        <v>61</v>
      </c>
      <c r="M155" t="s">
        <v>24</v>
      </c>
      <c r="N155" t="s">
        <v>25</v>
      </c>
      <c r="O155" t="s">
        <v>1084</v>
      </c>
      <c r="P155" s="5" t="s">
        <v>1085</v>
      </c>
      <c r="Q155" t="s">
        <v>1086</v>
      </c>
      <c r="R155" t="s">
        <v>241</v>
      </c>
      <c r="S155" t="s">
        <v>1087</v>
      </c>
      <c r="T155" t="s">
        <v>1088</v>
      </c>
      <c r="U155" t="s">
        <v>1089</v>
      </c>
    </row>
    <row r="156" spans="1:21" x14ac:dyDescent="0.3">
      <c r="A156" t="s">
        <v>1090</v>
      </c>
      <c r="B156" s="3">
        <v>1098</v>
      </c>
      <c r="C156" s="3">
        <v>103998</v>
      </c>
      <c r="D156" s="3">
        <v>19</v>
      </c>
      <c r="E156" s="3">
        <v>1.1299999999999999</v>
      </c>
      <c r="F156" s="4">
        <f t="shared" si="2"/>
        <v>0.13506406578695737</v>
      </c>
      <c r="G156" t="s">
        <v>1091</v>
      </c>
      <c r="K156" t="s">
        <v>22</v>
      </c>
      <c r="L156" t="s">
        <v>1092</v>
      </c>
      <c r="M156" t="s">
        <v>24</v>
      </c>
      <c r="N156" t="s">
        <v>25</v>
      </c>
      <c r="O156" t="s">
        <v>1093</v>
      </c>
      <c r="P156" s="5" t="s">
        <v>1094</v>
      </c>
      <c r="Q156" t="s">
        <v>1095</v>
      </c>
      <c r="R156" t="s">
        <v>30</v>
      </c>
      <c r="S156" t="s">
        <v>30</v>
      </c>
      <c r="T156" t="s">
        <v>1095</v>
      </c>
      <c r="U156" t="s">
        <v>1096</v>
      </c>
    </row>
    <row r="157" spans="1:21" x14ac:dyDescent="0.3">
      <c r="A157" t="s">
        <v>1097</v>
      </c>
      <c r="B157" s="3">
        <v>5143</v>
      </c>
      <c r="C157" s="3">
        <v>46844</v>
      </c>
      <c r="D157" s="3">
        <v>9</v>
      </c>
      <c r="E157" s="3">
        <v>1.56</v>
      </c>
      <c r="F157" s="4">
        <f t="shared" si="2"/>
        <v>0.18646012621916241</v>
      </c>
      <c r="G157" t="s">
        <v>1098</v>
      </c>
      <c r="K157" t="s">
        <v>22</v>
      </c>
      <c r="L157" t="s">
        <v>1099</v>
      </c>
      <c r="M157" t="s">
        <v>24</v>
      </c>
      <c r="N157" t="s">
        <v>25</v>
      </c>
      <c r="O157" t="s">
        <v>1100</v>
      </c>
      <c r="P157" s="5" t="s">
        <v>1101</v>
      </c>
      <c r="Q157" t="s">
        <v>155</v>
      </c>
      <c r="R157" t="s">
        <v>30</v>
      </c>
      <c r="S157" t="s">
        <v>30</v>
      </c>
      <c r="T157" t="s">
        <v>155</v>
      </c>
      <c r="U157" t="s">
        <v>156</v>
      </c>
    </row>
    <row r="158" spans="1:21" x14ac:dyDescent="0.3">
      <c r="A158" t="s">
        <v>1102</v>
      </c>
      <c r="B158" s="3">
        <v>56</v>
      </c>
      <c r="C158" s="3">
        <v>37606</v>
      </c>
      <c r="D158" s="3">
        <v>2</v>
      </c>
      <c r="E158" s="3">
        <v>0.31</v>
      </c>
      <c r="F158" s="4">
        <f t="shared" si="2"/>
        <v>3.7052973799961759E-2</v>
      </c>
      <c r="G158" t="s">
        <v>1103</v>
      </c>
      <c r="K158" t="s">
        <v>61</v>
      </c>
      <c r="M158" t="s">
        <v>24</v>
      </c>
      <c r="N158" t="s">
        <v>25</v>
      </c>
      <c r="O158" t="s">
        <v>1104</v>
      </c>
      <c r="P158" s="5" t="s">
        <v>1105</v>
      </c>
      <c r="Q158" t="s">
        <v>30</v>
      </c>
      <c r="R158" t="s">
        <v>30</v>
      </c>
      <c r="S158" t="s">
        <v>30</v>
      </c>
      <c r="T158" t="s">
        <v>30</v>
      </c>
      <c r="U158" t="s">
        <v>30</v>
      </c>
    </row>
    <row r="159" spans="1:21" x14ac:dyDescent="0.3">
      <c r="A159" t="s">
        <v>1106</v>
      </c>
      <c r="B159" s="3">
        <v>134</v>
      </c>
      <c r="C159" s="3">
        <v>45827</v>
      </c>
      <c r="D159" s="3">
        <v>7</v>
      </c>
      <c r="E159" s="3">
        <v>0.68</v>
      </c>
      <c r="F159" s="4">
        <f t="shared" si="2"/>
        <v>8.127749091604515E-2</v>
      </c>
      <c r="G159" t="s">
        <v>1107</v>
      </c>
      <c r="K159" t="s">
        <v>61</v>
      </c>
      <c r="M159" t="s">
        <v>24</v>
      </c>
      <c r="N159" t="s">
        <v>25</v>
      </c>
      <c r="O159" t="s">
        <v>1108</v>
      </c>
      <c r="P159" s="5" t="s">
        <v>78</v>
      </c>
      <c r="Q159" t="s">
        <v>1109</v>
      </c>
      <c r="R159" t="s">
        <v>30</v>
      </c>
      <c r="S159" t="s">
        <v>1110</v>
      </c>
      <c r="T159" t="s">
        <v>1111</v>
      </c>
      <c r="U159" t="s">
        <v>1112</v>
      </c>
    </row>
    <row r="160" spans="1:21" x14ac:dyDescent="0.3">
      <c r="A160" t="s">
        <v>1113</v>
      </c>
      <c r="B160" s="3">
        <v>65</v>
      </c>
      <c r="C160" s="3">
        <v>81280</v>
      </c>
      <c r="D160" s="3">
        <v>4</v>
      </c>
      <c r="E160" s="3">
        <v>0.18</v>
      </c>
      <c r="F160" s="4">
        <f t="shared" si="2"/>
        <v>2.151462994836489E-2</v>
      </c>
      <c r="G160" t="s">
        <v>1114</v>
      </c>
      <c r="K160" t="s">
        <v>61</v>
      </c>
      <c r="M160" t="s">
        <v>42</v>
      </c>
      <c r="N160" t="s">
        <v>1115</v>
      </c>
      <c r="O160" t="s">
        <v>1116</v>
      </c>
      <c r="P160" s="5" t="s">
        <v>890</v>
      </c>
      <c r="Q160" t="s">
        <v>1117</v>
      </c>
      <c r="R160" t="s">
        <v>1118</v>
      </c>
      <c r="S160" t="s">
        <v>1119</v>
      </c>
      <c r="T160" t="s">
        <v>30</v>
      </c>
      <c r="U160" t="s">
        <v>1120</v>
      </c>
    </row>
    <row r="161" spans="1:21" x14ac:dyDescent="0.3">
      <c r="A161" t="s">
        <v>1121</v>
      </c>
      <c r="B161" s="3">
        <v>984</v>
      </c>
      <c r="C161" s="3">
        <v>40635</v>
      </c>
      <c r="D161" s="3">
        <v>8</v>
      </c>
      <c r="E161" s="3">
        <v>2.21</v>
      </c>
      <c r="F161" s="4">
        <f t="shared" si="2"/>
        <v>0.26415184547714671</v>
      </c>
      <c r="G161" t="s">
        <v>1122</v>
      </c>
      <c r="K161" t="s">
        <v>22</v>
      </c>
      <c r="L161" t="s">
        <v>1123</v>
      </c>
      <c r="M161" t="s">
        <v>24</v>
      </c>
      <c r="N161" t="s">
        <v>25</v>
      </c>
      <c r="O161" t="s">
        <v>1124</v>
      </c>
      <c r="P161" s="5" t="s">
        <v>984</v>
      </c>
      <c r="Q161" t="s">
        <v>1125</v>
      </c>
      <c r="R161" t="s">
        <v>1126</v>
      </c>
      <c r="S161" t="s">
        <v>30</v>
      </c>
      <c r="T161" t="s">
        <v>1127</v>
      </c>
      <c r="U161" t="s">
        <v>1128</v>
      </c>
    </row>
    <row r="162" spans="1:21" x14ac:dyDescent="0.3">
      <c r="A162" t="s">
        <v>1129</v>
      </c>
      <c r="B162" s="3">
        <v>1052</v>
      </c>
      <c r="C162" s="3">
        <v>45013</v>
      </c>
      <c r="D162" s="3">
        <v>10</v>
      </c>
      <c r="E162" s="3">
        <v>1.28</v>
      </c>
      <c r="F162" s="4">
        <f t="shared" si="2"/>
        <v>0.15299292407726145</v>
      </c>
      <c r="G162" t="s">
        <v>1130</v>
      </c>
      <c r="K162" t="s">
        <v>22</v>
      </c>
      <c r="L162" t="s">
        <v>1131</v>
      </c>
      <c r="M162" t="s">
        <v>24</v>
      </c>
      <c r="N162" t="s">
        <v>25</v>
      </c>
      <c r="O162" t="s">
        <v>1132</v>
      </c>
      <c r="P162" s="5" t="s">
        <v>1133</v>
      </c>
      <c r="Q162" t="s">
        <v>1134</v>
      </c>
      <c r="R162" t="s">
        <v>30</v>
      </c>
      <c r="S162" t="s">
        <v>1134</v>
      </c>
      <c r="T162" t="s">
        <v>30</v>
      </c>
      <c r="U162" t="s">
        <v>1135</v>
      </c>
    </row>
    <row r="163" spans="1:21" x14ac:dyDescent="0.3">
      <c r="A163" t="s">
        <v>1136</v>
      </c>
      <c r="B163" s="3">
        <v>9714</v>
      </c>
      <c r="C163" s="3">
        <v>55376</v>
      </c>
      <c r="D163" s="3">
        <v>28</v>
      </c>
      <c r="E163" s="3">
        <v>10.61</v>
      </c>
      <c r="F163" s="4">
        <f t="shared" si="2"/>
        <v>1.2681679097341749</v>
      </c>
      <c r="G163" t="s">
        <v>1137</v>
      </c>
      <c r="K163" t="s">
        <v>22</v>
      </c>
      <c r="L163" t="s">
        <v>1138</v>
      </c>
      <c r="M163" t="s">
        <v>24</v>
      </c>
      <c r="N163" t="s">
        <v>25</v>
      </c>
      <c r="O163" t="s">
        <v>1139</v>
      </c>
      <c r="P163" s="5" t="s">
        <v>667</v>
      </c>
      <c r="Q163" t="s">
        <v>1140</v>
      </c>
      <c r="R163" t="s">
        <v>30</v>
      </c>
      <c r="S163" t="s">
        <v>30</v>
      </c>
      <c r="T163" t="s">
        <v>1140</v>
      </c>
      <c r="U163" t="s">
        <v>1141</v>
      </c>
    </row>
    <row r="164" spans="1:21" x14ac:dyDescent="0.3">
      <c r="A164" t="s">
        <v>1142</v>
      </c>
      <c r="B164" s="3">
        <v>1282</v>
      </c>
      <c r="C164" s="3">
        <v>54707</v>
      </c>
      <c r="D164" s="3">
        <v>8</v>
      </c>
      <c r="E164" s="3">
        <v>0.75</v>
      </c>
      <c r="F164" s="4">
        <f t="shared" si="2"/>
        <v>8.9644291451520391E-2</v>
      </c>
      <c r="G164" t="s">
        <v>1137</v>
      </c>
      <c r="K164" t="s">
        <v>61</v>
      </c>
      <c r="M164" t="s">
        <v>24</v>
      </c>
      <c r="N164" t="s">
        <v>25</v>
      </c>
      <c r="O164" t="s">
        <v>1143</v>
      </c>
      <c r="P164" s="5" t="s">
        <v>160</v>
      </c>
      <c r="Q164" t="s">
        <v>1140</v>
      </c>
      <c r="R164" t="s">
        <v>30</v>
      </c>
      <c r="S164" t="s">
        <v>30</v>
      </c>
      <c r="T164" t="s">
        <v>1140</v>
      </c>
      <c r="U164" t="s">
        <v>1141</v>
      </c>
    </row>
    <row r="165" spans="1:21" x14ac:dyDescent="0.3">
      <c r="A165" t="s">
        <v>1144</v>
      </c>
      <c r="B165" s="3">
        <v>520</v>
      </c>
      <c r="C165" s="3">
        <v>51437</v>
      </c>
      <c r="D165" s="3">
        <v>3</v>
      </c>
      <c r="E165" s="3">
        <v>0.3</v>
      </c>
      <c r="F165" s="4">
        <f t="shared" si="2"/>
        <v>3.585771658060815E-2</v>
      </c>
      <c r="G165" t="s">
        <v>1145</v>
      </c>
      <c r="K165" t="s">
        <v>22</v>
      </c>
      <c r="L165" t="s">
        <v>1146</v>
      </c>
      <c r="M165" t="s">
        <v>24</v>
      </c>
      <c r="N165" t="s">
        <v>25</v>
      </c>
      <c r="O165" t="s">
        <v>1147</v>
      </c>
      <c r="P165" s="5" t="s">
        <v>1148</v>
      </c>
      <c r="Q165" t="s">
        <v>30</v>
      </c>
      <c r="R165" t="s">
        <v>30</v>
      </c>
      <c r="S165" t="s">
        <v>30</v>
      </c>
      <c r="T165" t="s">
        <v>30</v>
      </c>
      <c r="U165" t="s">
        <v>30</v>
      </c>
    </row>
    <row r="166" spans="1:21" x14ac:dyDescent="0.3">
      <c r="A166" t="s">
        <v>1149</v>
      </c>
      <c r="B166" s="3">
        <v>1224</v>
      </c>
      <c r="C166" s="3">
        <v>45081</v>
      </c>
      <c r="D166" s="3">
        <v>16</v>
      </c>
      <c r="E166" s="3">
        <v>2.59</v>
      </c>
      <c r="F166" s="4">
        <f t="shared" si="2"/>
        <v>0.30957161981258369</v>
      </c>
      <c r="G166" t="s">
        <v>1150</v>
      </c>
      <c r="K166" t="s">
        <v>22</v>
      </c>
      <c r="L166" t="s">
        <v>624</v>
      </c>
      <c r="M166" t="s">
        <v>24</v>
      </c>
      <c r="N166" t="s">
        <v>25</v>
      </c>
      <c r="O166" t="s">
        <v>1151</v>
      </c>
      <c r="P166" s="5" t="s">
        <v>626</v>
      </c>
      <c r="Q166" t="s">
        <v>627</v>
      </c>
      <c r="R166" t="s">
        <v>30</v>
      </c>
      <c r="S166" t="s">
        <v>320</v>
      </c>
      <c r="T166" t="s">
        <v>628</v>
      </c>
      <c r="U166" t="s">
        <v>629</v>
      </c>
    </row>
    <row r="167" spans="1:21" x14ac:dyDescent="0.3">
      <c r="A167" t="s">
        <v>1152</v>
      </c>
      <c r="B167" s="3">
        <v>116</v>
      </c>
      <c r="C167" s="3">
        <v>46853</v>
      </c>
      <c r="D167" s="3">
        <v>3</v>
      </c>
      <c r="E167" s="3">
        <v>0.24</v>
      </c>
      <c r="F167" s="4">
        <f t="shared" si="2"/>
        <v>2.8686173264486522E-2</v>
      </c>
      <c r="G167" t="s">
        <v>1153</v>
      </c>
      <c r="K167" t="s">
        <v>22</v>
      </c>
      <c r="L167" t="s">
        <v>1154</v>
      </c>
      <c r="M167" t="s">
        <v>24</v>
      </c>
      <c r="N167" t="s">
        <v>25</v>
      </c>
      <c r="O167" t="s">
        <v>1155</v>
      </c>
      <c r="P167" s="5" t="s">
        <v>1156</v>
      </c>
      <c r="Q167" t="s">
        <v>30</v>
      </c>
      <c r="R167" t="s">
        <v>30</v>
      </c>
      <c r="S167" t="s">
        <v>30</v>
      </c>
      <c r="T167" t="s">
        <v>30</v>
      </c>
      <c r="U167" t="s">
        <v>30</v>
      </c>
    </row>
    <row r="168" spans="1:21" x14ac:dyDescent="0.3">
      <c r="A168" t="s">
        <v>1157</v>
      </c>
      <c r="B168" s="3">
        <v>6432</v>
      </c>
      <c r="C168" s="3">
        <v>21897</v>
      </c>
      <c r="D168" s="3">
        <v>6</v>
      </c>
      <c r="E168" s="3">
        <v>4.3499999999999996</v>
      </c>
      <c r="F168" s="4">
        <f t="shared" si="2"/>
        <v>0.51993689041881819</v>
      </c>
      <c r="G168" t="s">
        <v>1158</v>
      </c>
      <c r="K168" t="s">
        <v>22</v>
      </c>
      <c r="L168" t="s">
        <v>1159</v>
      </c>
      <c r="M168" t="s">
        <v>24</v>
      </c>
      <c r="N168" t="s">
        <v>25</v>
      </c>
      <c r="O168" t="s">
        <v>1160</v>
      </c>
      <c r="P168" s="5" t="s">
        <v>1161</v>
      </c>
      <c r="Q168" t="s">
        <v>241</v>
      </c>
      <c r="R168" t="s">
        <v>241</v>
      </c>
      <c r="S168" t="s">
        <v>30</v>
      </c>
      <c r="T168" t="s">
        <v>30</v>
      </c>
      <c r="U168" t="s">
        <v>242</v>
      </c>
    </row>
    <row r="169" spans="1:21" x14ac:dyDescent="0.3">
      <c r="A169" t="s">
        <v>1162</v>
      </c>
      <c r="B169" s="3">
        <v>36</v>
      </c>
      <c r="C169" s="3">
        <v>95513</v>
      </c>
      <c r="D169" s="3">
        <v>2</v>
      </c>
      <c r="E169" s="3">
        <v>7.0000000000000007E-2</v>
      </c>
      <c r="F169" s="4">
        <f t="shared" si="2"/>
        <v>8.366800535475236E-3</v>
      </c>
      <c r="G169" t="s">
        <v>1163</v>
      </c>
      <c r="K169" t="s">
        <v>61</v>
      </c>
      <c r="M169" t="s">
        <v>24</v>
      </c>
      <c r="N169" t="s">
        <v>25</v>
      </c>
      <c r="O169" t="s">
        <v>1164</v>
      </c>
      <c r="P169" s="5" t="s">
        <v>1165</v>
      </c>
      <c r="Q169" t="s">
        <v>1166</v>
      </c>
      <c r="R169" t="s">
        <v>1167</v>
      </c>
      <c r="S169" t="s">
        <v>1168</v>
      </c>
      <c r="T169" t="s">
        <v>30</v>
      </c>
      <c r="U169" t="s">
        <v>1169</v>
      </c>
    </row>
    <row r="170" spans="1:21" x14ac:dyDescent="0.3">
      <c r="A170" t="s">
        <v>1170</v>
      </c>
      <c r="B170" s="3">
        <v>35</v>
      </c>
      <c r="C170" s="3">
        <v>89157</v>
      </c>
      <c r="D170" s="3">
        <v>2</v>
      </c>
      <c r="E170" s="3">
        <v>0.08</v>
      </c>
      <c r="F170" s="4">
        <f t="shared" si="2"/>
        <v>9.5620577548288406E-3</v>
      </c>
      <c r="G170" t="s">
        <v>1171</v>
      </c>
      <c r="K170" t="s">
        <v>61</v>
      </c>
      <c r="M170" t="s">
        <v>24</v>
      </c>
      <c r="N170" t="s">
        <v>25</v>
      </c>
      <c r="O170" t="s">
        <v>1172</v>
      </c>
      <c r="P170" s="5" t="s">
        <v>1173</v>
      </c>
      <c r="Q170" t="s">
        <v>30</v>
      </c>
      <c r="R170" t="s">
        <v>30</v>
      </c>
      <c r="S170" t="s">
        <v>30</v>
      </c>
      <c r="T170" t="s">
        <v>30</v>
      </c>
      <c r="U170" t="s">
        <v>30</v>
      </c>
    </row>
    <row r="171" spans="1:21" x14ac:dyDescent="0.3">
      <c r="A171" t="s">
        <v>1174</v>
      </c>
      <c r="B171" s="3">
        <v>1881</v>
      </c>
      <c r="C171" s="3">
        <v>58203</v>
      </c>
      <c r="D171" s="3">
        <v>20</v>
      </c>
      <c r="E171" s="3">
        <v>3.56</v>
      </c>
      <c r="F171" s="4">
        <f t="shared" si="2"/>
        <v>0.42551157008988344</v>
      </c>
      <c r="G171" t="s">
        <v>1175</v>
      </c>
      <c r="K171" t="s">
        <v>22</v>
      </c>
      <c r="L171" t="s">
        <v>1176</v>
      </c>
      <c r="M171" t="s">
        <v>42</v>
      </c>
      <c r="N171" t="s">
        <v>881</v>
      </c>
      <c r="O171" t="s">
        <v>1177</v>
      </c>
      <c r="P171" s="5" t="s">
        <v>1178</v>
      </c>
      <c r="Q171" t="s">
        <v>1179</v>
      </c>
      <c r="R171" t="s">
        <v>131</v>
      </c>
      <c r="S171" t="s">
        <v>1180</v>
      </c>
      <c r="T171" t="s">
        <v>1181</v>
      </c>
      <c r="U171" t="s">
        <v>1182</v>
      </c>
    </row>
    <row r="172" spans="1:21" x14ac:dyDescent="0.3">
      <c r="A172" t="s">
        <v>1183</v>
      </c>
      <c r="B172" s="3">
        <v>44</v>
      </c>
      <c r="C172" s="3">
        <v>50499</v>
      </c>
      <c r="D172" s="3">
        <v>2</v>
      </c>
      <c r="E172" s="3">
        <v>0.14000000000000001</v>
      </c>
      <c r="F172" s="4">
        <f t="shared" si="2"/>
        <v>1.6733601070950472E-2</v>
      </c>
      <c r="G172" t="s">
        <v>1184</v>
      </c>
      <c r="K172" t="s">
        <v>61</v>
      </c>
      <c r="M172" t="s">
        <v>24</v>
      </c>
      <c r="N172" t="s">
        <v>25</v>
      </c>
      <c r="O172" t="s">
        <v>1185</v>
      </c>
      <c r="P172" s="5" t="s">
        <v>1186</v>
      </c>
      <c r="Q172" t="s">
        <v>1187</v>
      </c>
      <c r="R172" t="s">
        <v>1188</v>
      </c>
      <c r="S172" t="s">
        <v>1189</v>
      </c>
      <c r="T172" t="s">
        <v>1190</v>
      </c>
      <c r="U172" t="s">
        <v>1191</v>
      </c>
    </row>
    <row r="173" spans="1:21" x14ac:dyDescent="0.3">
      <c r="A173" t="s">
        <v>1192</v>
      </c>
      <c r="B173" s="3">
        <v>37</v>
      </c>
      <c r="C173" s="3">
        <v>54396</v>
      </c>
      <c r="D173" s="3">
        <v>2</v>
      </c>
      <c r="E173" s="3">
        <v>0.13</v>
      </c>
      <c r="F173" s="4">
        <f t="shared" si="2"/>
        <v>1.5538343851596867E-2</v>
      </c>
      <c r="G173" t="s">
        <v>1193</v>
      </c>
      <c r="K173" t="s">
        <v>61</v>
      </c>
      <c r="M173" t="s">
        <v>24</v>
      </c>
      <c r="N173" t="s">
        <v>25</v>
      </c>
      <c r="O173" t="s">
        <v>1194</v>
      </c>
      <c r="P173" s="5" t="s">
        <v>667</v>
      </c>
      <c r="Q173" t="s">
        <v>1195</v>
      </c>
      <c r="R173" t="s">
        <v>30</v>
      </c>
      <c r="S173" t="s">
        <v>1196</v>
      </c>
      <c r="T173" t="s">
        <v>1197</v>
      </c>
      <c r="U173" t="s">
        <v>1198</v>
      </c>
    </row>
    <row r="174" spans="1:21" x14ac:dyDescent="0.3">
      <c r="A174" t="s">
        <v>1199</v>
      </c>
      <c r="B174" s="3">
        <v>68</v>
      </c>
      <c r="C174" s="3">
        <v>92901</v>
      </c>
      <c r="D174" s="3">
        <v>2</v>
      </c>
      <c r="E174" s="3">
        <v>0.12</v>
      </c>
      <c r="F174" s="4">
        <f t="shared" si="2"/>
        <v>1.4343086632243261E-2</v>
      </c>
      <c r="G174" t="s">
        <v>1200</v>
      </c>
      <c r="K174" t="s">
        <v>61</v>
      </c>
      <c r="M174" t="s">
        <v>24</v>
      </c>
      <c r="N174" t="s">
        <v>25</v>
      </c>
      <c r="O174" t="s">
        <v>1201</v>
      </c>
      <c r="P174" s="5" t="s">
        <v>765</v>
      </c>
      <c r="Q174" t="s">
        <v>1202</v>
      </c>
      <c r="R174" t="s">
        <v>1203</v>
      </c>
      <c r="S174" t="s">
        <v>1204</v>
      </c>
      <c r="T174" t="s">
        <v>1205</v>
      </c>
      <c r="U174" t="s">
        <v>1206</v>
      </c>
    </row>
    <row r="175" spans="1:21" x14ac:dyDescent="0.3">
      <c r="A175" t="s">
        <v>1207</v>
      </c>
      <c r="B175" s="3">
        <v>5674</v>
      </c>
      <c r="C175" s="3">
        <v>61881</v>
      </c>
      <c r="D175" s="3">
        <v>22</v>
      </c>
      <c r="E175" s="3">
        <v>4.8099999999999996</v>
      </c>
      <c r="F175" s="4">
        <f t="shared" si="2"/>
        <v>0.57491872250908405</v>
      </c>
      <c r="G175" t="s">
        <v>1208</v>
      </c>
      <c r="K175" t="s">
        <v>22</v>
      </c>
      <c r="L175" t="s">
        <v>1209</v>
      </c>
      <c r="M175" t="s">
        <v>24</v>
      </c>
      <c r="N175" t="s">
        <v>25</v>
      </c>
      <c r="O175" t="s">
        <v>1210</v>
      </c>
      <c r="P175" s="5" t="s">
        <v>1211</v>
      </c>
      <c r="Q175" t="s">
        <v>1212</v>
      </c>
      <c r="R175" t="s">
        <v>30</v>
      </c>
      <c r="S175" t="s">
        <v>581</v>
      </c>
      <c r="T175" t="s">
        <v>1213</v>
      </c>
      <c r="U175" t="s">
        <v>1214</v>
      </c>
    </row>
    <row r="176" spans="1:21" x14ac:dyDescent="0.3">
      <c r="A176" t="s">
        <v>1215</v>
      </c>
      <c r="B176" s="3">
        <v>476</v>
      </c>
      <c r="C176" s="3">
        <v>57130</v>
      </c>
      <c r="D176" s="3">
        <v>5</v>
      </c>
      <c r="E176" s="3">
        <v>0.43</v>
      </c>
      <c r="F176" s="4">
        <f t="shared" si="2"/>
        <v>5.1396060432205022E-2</v>
      </c>
      <c r="G176" t="s">
        <v>1216</v>
      </c>
      <c r="K176" t="s">
        <v>22</v>
      </c>
      <c r="L176" t="s">
        <v>1217</v>
      </c>
      <c r="M176" t="s">
        <v>24</v>
      </c>
      <c r="N176" t="s">
        <v>25</v>
      </c>
      <c r="O176" t="s">
        <v>1218</v>
      </c>
      <c r="P176" s="5" t="s">
        <v>1219</v>
      </c>
      <c r="Q176" t="s">
        <v>1220</v>
      </c>
      <c r="R176" t="s">
        <v>1221</v>
      </c>
      <c r="S176" t="s">
        <v>1222</v>
      </c>
      <c r="T176" t="s">
        <v>1127</v>
      </c>
      <c r="U176" t="s">
        <v>1223</v>
      </c>
    </row>
    <row r="177" spans="1:21" x14ac:dyDescent="0.3">
      <c r="A177" t="s">
        <v>1224</v>
      </c>
      <c r="B177" s="3">
        <v>29</v>
      </c>
      <c r="C177" s="3">
        <v>168469</v>
      </c>
      <c r="D177" s="3">
        <v>2</v>
      </c>
      <c r="E177" s="3">
        <v>0.06</v>
      </c>
      <c r="F177" s="4">
        <f t="shared" si="2"/>
        <v>7.1715433161216305E-3</v>
      </c>
      <c r="G177" t="s">
        <v>1225</v>
      </c>
      <c r="K177" t="s">
        <v>61</v>
      </c>
      <c r="M177" t="s">
        <v>24</v>
      </c>
      <c r="N177" t="s">
        <v>25</v>
      </c>
      <c r="O177" t="s">
        <v>1226</v>
      </c>
      <c r="P177" s="5" t="s">
        <v>1227</v>
      </c>
      <c r="Q177" t="s">
        <v>1228</v>
      </c>
      <c r="R177" t="s">
        <v>1229</v>
      </c>
      <c r="S177" t="s">
        <v>1230</v>
      </c>
      <c r="T177" t="s">
        <v>1231</v>
      </c>
      <c r="U177" t="s">
        <v>1232</v>
      </c>
    </row>
    <row r="178" spans="1:21" x14ac:dyDescent="0.3">
      <c r="A178" t="s">
        <v>1233</v>
      </c>
      <c r="B178" s="3">
        <v>1548</v>
      </c>
      <c r="C178" s="3">
        <v>77444</v>
      </c>
      <c r="D178" s="3">
        <v>16</v>
      </c>
      <c r="E178" s="3">
        <v>1.31</v>
      </c>
      <c r="F178" s="4">
        <f t="shared" si="2"/>
        <v>0.15657869573532227</v>
      </c>
      <c r="G178" t="s">
        <v>1234</v>
      </c>
      <c r="K178" t="s">
        <v>22</v>
      </c>
      <c r="L178" t="s">
        <v>1235</v>
      </c>
      <c r="M178" t="s">
        <v>24</v>
      </c>
      <c r="N178" t="s">
        <v>25</v>
      </c>
      <c r="O178" t="s">
        <v>1236</v>
      </c>
      <c r="P178" s="5" t="s">
        <v>813</v>
      </c>
      <c r="Q178" t="s">
        <v>1237</v>
      </c>
      <c r="R178" t="s">
        <v>1126</v>
      </c>
      <c r="S178" t="s">
        <v>1238</v>
      </c>
      <c r="T178" t="s">
        <v>1239</v>
      </c>
      <c r="U178" t="s">
        <v>1240</v>
      </c>
    </row>
    <row r="179" spans="1:21" x14ac:dyDescent="0.3">
      <c r="A179" t="s">
        <v>1241</v>
      </c>
      <c r="B179" s="3">
        <v>63</v>
      </c>
      <c r="C179" s="3">
        <v>141974</v>
      </c>
      <c r="D179" s="3">
        <v>3</v>
      </c>
      <c r="E179" s="3">
        <v>7.0000000000000007E-2</v>
      </c>
      <c r="F179" s="4">
        <f t="shared" si="2"/>
        <v>8.366800535475236E-3</v>
      </c>
      <c r="G179" t="s">
        <v>1242</v>
      </c>
      <c r="K179" t="s">
        <v>22</v>
      </c>
      <c r="L179" t="s">
        <v>1243</v>
      </c>
      <c r="M179" t="s">
        <v>1244</v>
      </c>
      <c r="N179" t="s">
        <v>1245</v>
      </c>
      <c r="O179" t="s">
        <v>1246</v>
      </c>
      <c r="P179" s="5" t="s">
        <v>1247</v>
      </c>
      <c r="Q179" t="s">
        <v>85</v>
      </c>
      <c r="R179" t="s">
        <v>85</v>
      </c>
      <c r="S179" t="s">
        <v>30</v>
      </c>
      <c r="T179" t="s">
        <v>30</v>
      </c>
      <c r="U179" t="s">
        <v>503</v>
      </c>
    </row>
    <row r="180" spans="1:21" x14ac:dyDescent="0.3">
      <c r="A180" t="s">
        <v>1248</v>
      </c>
      <c r="B180" s="3">
        <v>76</v>
      </c>
      <c r="C180" s="3">
        <v>138703</v>
      </c>
      <c r="D180" s="3">
        <v>2</v>
      </c>
      <c r="E180" s="3">
        <v>0.05</v>
      </c>
      <c r="F180" s="4">
        <f t="shared" si="2"/>
        <v>5.9762860967680258E-3</v>
      </c>
      <c r="G180" t="s">
        <v>1249</v>
      </c>
      <c r="K180" t="s">
        <v>61</v>
      </c>
      <c r="M180" t="s">
        <v>24</v>
      </c>
      <c r="N180" t="s">
        <v>25</v>
      </c>
      <c r="O180" t="s">
        <v>1250</v>
      </c>
      <c r="P180" s="5" t="s">
        <v>1251</v>
      </c>
      <c r="Q180" t="s">
        <v>1252</v>
      </c>
      <c r="R180" t="s">
        <v>1253</v>
      </c>
      <c r="S180" t="s">
        <v>1254</v>
      </c>
      <c r="T180" t="s">
        <v>808</v>
      </c>
      <c r="U180" t="s">
        <v>1255</v>
      </c>
    </row>
    <row r="181" spans="1:21" x14ac:dyDescent="0.3">
      <c r="A181" t="s">
        <v>1256</v>
      </c>
      <c r="B181" s="3">
        <v>35435</v>
      </c>
      <c r="C181" s="3">
        <v>68645</v>
      </c>
      <c r="D181" s="3">
        <v>23</v>
      </c>
      <c r="E181" s="3">
        <v>5.58</v>
      </c>
      <c r="F181" s="4">
        <f t="shared" si="2"/>
        <v>0.66695352839931166</v>
      </c>
      <c r="G181" t="s">
        <v>1257</v>
      </c>
      <c r="K181" t="s">
        <v>61</v>
      </c>
      <c r="M181" t="s">
        <v>24</v>
      </c>
      <c r="N181" t="s">
        <v>25</v>
      </c>
      <c r="O181" t="s">
        <v>1258</v>
      </c>
      <c r="P181" s="5" t="s">
        <v>1259</v>
      </c>
      <c r="Q181" t="s">
        <v>1260</v>
      </c>
      <c r="R181" t="s">
        <v>1126</v>
      </c>
      <c r="S181" t="s">
        <v>30</v>
      </c>
      <c r="T181" t="s">
        <v>1261</v>
      </c>
      <c r="U181" t="s">
        <v>1262</v>
      </c>
    </row>
    <row r="182" spans="1:21" x14ac:dyDescent="0.3">
      <c r="A182" t="s">
        <v>1263</v>
      </c>
      <c r="B182" s="3">
        <v>554</v>
      </c>
      <c r="C182" s="3">
        <v>92429</v>
      </c>
      <c r="D182" s="3">
        <v>8</v>
      </c>
      <c r="E182" s="3">
        <v>0.34</v>
      </c>
      <c r="F182" s="4">
        <f t="shared" si="2"/>
        <v>4.0638745458022575E-2</v>
      </c>
      <c r="G182" t="s">
        <v>1257</v>
      </c>
      <c r="K182" t="s">
        <v>22</v>
      </c>
      <c r="L182" t="s">
        <v>1264</v>
      </c>
      <c r="M182" t="s">
        <v>24</v>
      </c>
      <c r="N182" t="s">
        <v>25</v>
      </c>
      <c r="O182" t="s">
        <v>1265</v>
      </c>
      <c r="P182" s="5" t="s">
        <v>1266</v>
      </c>
      <c r="Q182" t="s">
        <v>1267</v>
      </c>
      <c r="R182" t="s">
        <v>186</v>
      </c>
      <c r="S182" t="s">
        <v>30</v>
      </c>
      <c r="T182" t="s">
        <v>1127</v>
      </c>
      <c r="U182" t="s">
        <v>1268</v>
      </c>
    </row>
    <row r="183" spans="1:21" x14ac:dyDescent="0.3">
      <c r="A183" t="s">
        <v>1269</v>
      </c>
      <c r="B183" s="3">
        <v>40</v>
      </c>
      <c r="C183" s="3">
        <v>39980</v>
      </c>
      <c r="D183" s="3">
        <v>3</v>
      </c>
      <c r="E183" s="3">
        <v>0.28999999999999998</v>
      </c>
      <c r="F183" s="4">
        <f t="shared" si="2"/>
        <v>3.4662459361254547E-2</v>
      </c>
      <c r="G183" t="s">
        <v>1270</v>
      </c>
      <c r="K183" t="s">
        <v>61</v>
      </c>
      <c r="M183" t="s">
        <v>24</v>
      </c>
      <c r="N183" t="s">
        <v>25</v>
      </c>
      <c r="O183" t="s">
        <v>1271</v>
      </c>
      <c r="P183" s="5" t="s">
        <v>1272</v>
      </c>
      <c r="Q183" t="s">
        <v>1273</v>
      </c>
      <c r="R183" t="s">
        <v>1274</v>
      </c>
      <c r="S183" t="s">
        <v>1275</v>
      </c>
      <c r="T183" t="s">
        <v>30</v>
      </c>
      <c r="U183" t="s">
        <v>1276</v>
      </c>
    </row>
    <row r="184" spans="1:21" x14ac:dyDescent="0.3">
      <c r="A184" t="s">
        <v>1277</v>
      </c>
      <c r="B184" s="3">
        <v>420</v>
      </c>
      <c r="C184" s="3">
        <v>11783</v>
      </c>
      <c r="D184" s="3">
        <v>7</v>
      </c>
      <c r="E184" s="3">
        <v>11.03</v>
      </c>
      <c r="F184" s="4">
        <f t="shared" si="2"/>
        <v>1.3183687129470263</v>
      </c>
      <c r="G184" t="s">
        <v>1278</v>
      </c>
      <c r="K184" t="s">
        <v>61</v>
      </c>
      <c r="M184" t="s">
        <v>24</v>
      </c>
      <c r="N184" t="s">
        <v>25</v>
      </c>
      <c r="O184" t="s">
        <v>30</v>
      </c>
      <c r="P184" s="5" t="s">
        <v>1279</v>
      </c>
      <c r="Q184" t="s">
        <v>902</v>
      </c>
      <c r="R184" t="s">
        <v>30</v>
      </c>
      <c r="S184" t="s">
        <v>30</v>
      </c>
      <c r="T184" t="s">
        <v>902</v>
      </c>
      <c r="U184" t="s">
        <v>1280</v>
      </c>
    </row>
    <row r="185" spans="1:21" x14ac:dyDescent="0.3">
      <c r="A185" t="s">
        <v>1281</v>
      </c>
      <c r="B185" s="3">
        <v>193</v>
      </c>
      <c r="C185" s="3">
        <v>13821</v>
      </c>
      <c r="D185" s="3">
        <v>3</v>
      </c>
      <c r="E185" s="3">
        <v>1.57</v>
      </c>
      <c r="F185" s="4">
        <f t="shared" si="2"/>
        <v>0.18765538343851601</v>
      </c>
      <c r="G185" t="s">
        <v>1282</v>
      </c>
      <c r="K185" t="s">
        <v>61</v>
      </c>
      <c r="M185" t="s">
        <v>24</v>
      </c>
      <c r="N185" t="s">
        <v>25</v>
      </c>
      <c r="O185" t="s">
        <v>1283</v>
      </c>
      <c r="P185" s="5" t="s">
        <v>1284</v>
      </c>
      <c r="Q185" t="s">
        <v>30</v>
      </c>
      <c r="R185" t="s">
        <v>30</v>
      </c>
      <c r="S185" t="s">
        <v>30</v>
      </c>
      <c r="T185" t="s">
        <v>30</v>
      </c>
      <c r="U185" t="s">
        <v>30</v>
      </c>
    </row>
    <row r="186" spans="1:21" x14ac:dyDescent="0.3">
      <c r="A186" t="s">
        <v>1285</v>
      </c>
      <c r="B186" s="3">
        <v>489</v>
      </c>
      <c r="C186" s="3">
        <v>35377</v>
      </c>
      <c r="D186" s="3">
        <v>14</v>
      </c>
      <c r="E186" s="3">
        <v>3.59</v>
      </c>
      <c r="F186" s="4">
        <f t="shared" si="2"/>
        <v>0.42909734174794423</v>
      </c>
      <c r="G186" t="s">
        <v>1286</v>
      </c>
      <c r="K186" t="s">
        <v>61</v>
      </c>
      <c r="M186" t="s">
        <v>24</v>
      </c>
      <c r="N186" t="s">
        <v>25</v>
      </c>
      <c r="O186" t="s">
        <v>1287</v>
      </c>
      <c r="P186" s="5" t="s">
        <v>1288</v>
      </c>
      <c r="Q186" t="s">
        <v>1289</v>
      </c>
      <c r="R186" t="s">
        <v>651</v>
      </c>
      <c r="S186" t="s">
        <v>1290</v>
      </c>
      <c r="T186" t="s">
        <v>1291</v>
      </c>
      <c r="U186" t="s">
        <v>1292</v>
      </c>
    </row>
    <row r="187" spans="1:21" x14ac:dyDescent="0.3">
      <c r="A187" t="s">
        <v>1293</v>
      </c>
      <c r="B187" s="3">
        <v>225</v>
      </c>
      <c r="C187" s="3">
        <v>77840</v>
      </c>
      <c r="D187" s="3">
        <v>10</v>
      </c>
      <c r="E187" s="3">
        <v>0.55000000000000004</v>
      </c>
      <c r="F187" s="4">
        <f t="shared" si="2"/>
        <v>6.5739147064448292E-2</v>
      </c>
      <c r="G187" t="s">
        <v>1294</v>
      </c>
      <c r="K187" t="s">
        <v>22</v>
      </c>
      <c r="L187" t="s">
        <v>1295</v>
      </c>
      <c r="M187" t="s">
        <v>24</v>
      </c>
      <c r="N187" t="s">
        <v>25</v>
      </c>
      <c r="O187" t="s">
        <v>1296</v>
      </c>
      <c r="P187" s="5" t="s">
        <v>534</v>
      </c>
      <c r="Q187" t="s">
        <v>1297</v>
      </c>
      <c r="R187" t="s">
        <v>30</v>
      </c>
      <c r="S187" t="s">
        <v>1298</v>
      </c>
      <c r="T187" t="s">
        <v>1299</v>
      </c>
      <c r="U187" t="s">
        <v>1300</v>
      </c>
    </row>
    <row r="188" spans="1:21" x14ac:dyDescent="0.3">
      <c r="A188" t="s">
        <v>1301</v>
      </c>
      <c r="B188" s="3">
        <v>792</v>
      </c>
      <c r="C188" s="3">
        <v>27388</v>
      </c>
      <c r="D188" s="3">
        <v>7</v>
      </c>
      <c r="E188" s="3">
        <v>2.0099999999999998</v>
      </c>
      <c r="F188" s="4">
        <f t="shared" si="2"/>
        <v>0.24024670109007459</v>
      </c>
      <c r="G188" t="s">
        <v>1302</v>
      </c>
      <c r="K188" t="s">
        <v>61</v>
      </c>
      <c r="M188" t="s">
        <v>24</v>
      </c>
      <c r="N188" t="s">
        <v>25</v>
      </c>
      <c r="O188" t="s">
        <v>1303</v>
      </c>
      <c r="P188" s="5" t="s">
        <v>1304</v>
      </c>
      <c r="Q188" t="s">
        <v>1305</v>
      </c>
      <c r="R188" t="s">
        <v>30</v>
      </c>
      <c r="S188" t="s">
        <v>1306</v>
      </c>
      <c r="T188" t="s">
        <v>1307</v>
      </c>
      <c r="U188" t="s">
        <v>1308</v>
      </c>
    </row>
    <row r="189" spans="1:21" x14ac:dyDescent="0.3">
      <c r="A189" t="s">
        <v>1309</v>
      </c>
      <c r="B189" s="3">
        <v>156</v>
      </c>
      <c r="C189" s="3">
        <v>13191</v>
      </c>
      <c r="D189" s="3">
        <v>5</v>
      </c>
      <c r="E189" s="3">
        <v>2.4500000000000002</v>
      </c>
      <c r="F189" s="4">
        <f t="shared" si="2"/>
        <v>0.29283801874163329</v>
      </c>
      <c r="G189" t="s">
        <v>1310</v>
      </c>
      <c r="K189" t="s">
        <v>61</v>
      </c>
      <c r="M189" t="s">
        <v>24</v>
      </c>
      <c r="N189" t="s">
        <v>25</v>
      </c>
      <c r="O189" t="s">
        <v>1311</v>
      </c>
      <c r="P189" s="5" t="s">
        <v>1312</v>
      </c>
      <c r="Q189" t="s">
        <v>1313</v>
      </c>
      <c r="R189" t="s">
        <v>1314</v>
      </c>
      <c r="S189" t="s">
        <v>1315</v>
      </c>
      <c r="T189" t="s">
        <v>1316</v>
      </c>
      <c r="U189" t="s">
        <v>1317</v>
      </c>
    </row>
    <row r="190" spans="1:21" x14ac:dyDescent="0.3">
      <c r="A190" t="s">
        <v>1318</v>
      </c>
      <c r="B190" s="3">
        <v>1058</v>
      </c>
      <c r="C190" s="3">
        <v>14913</v>
      </c>
      <c r="D190" s="3">
        <v>8</v>
      </c>
      <c r="E190" s="3">
        <v>6.32</v>
      </c>
      <c r="F190" s="4">
        <f t="shared" si="2"/>
        <v>0.75540256263147842</v>
      </c>
      <c r="G190" t="s">
        <v>1319</v>
      </c>
      <c r="K190" t="s">
        <v>61</v>
      </c>
      <c r="M190" t="s">
        <v>24</v>
      </c>
      <c r="N190" t="s">
        <v>25</v>
      </c>
      <c r="O190" t="s">
        <v>1320</v>
      </c>
      <c r="P190" s="5" t="s">
        <v>1321</v>
      </c>
      <c r="Q190" t="s">
        <v>1322</v>
      </c>
      <c r="R190" t="s">
        <v>1323</v>
      </c>
      <c r="S190" t="s">
        <v>1324</v>
      </c>
      <c r="T190" t="s">
        <v>1325</v>
      </c>
      <c r="U190" t="s">
        <v>1326</v>
      </c>
    </row>
    <row r="191" spans="1:21" x14ac:dyDescent="0.3">
      <c r="A191" t="s">
        <v>1327</v>
      </c>
      <c r="B191" s="3">
        <v>275</v>
      </c>
      <c r="C191" s="3">
        <v>204003</v>
      </c>
      <c r="D191" s="3">
        <v>3</v>
      </c>
      <c r="E191" s="3">
        <v>7.0000000000000007E-2</v>
      </c>
      <c r="F191" s="4">
        <f t="shared" si="2"/>
        <v>8.366800535475236E-3</v>
      </c>
      <c r="G191" t="s">
        <v>1328</v>
      </c>
      <c r="K191" t="s">
        <v>61</v>
      </c>
      <c r="M191" t="s">
        <v>24</v>
      </c>
      <c r="N191" t="s">
        <v>25</v>
      </c>
      <c r="O191" t="s">
        <v>1329</v>
      </c>
      <c r="P191" s="5" t="s">
        <v>1330</v>
      </c>
      <c r="Q191" t="s">
        <v>1331</v>
      </c>
      <c r="R191" t="s">
        <v>30</v>
      </c>
      <c r="S191" t="s">
        <v>30</v>
      </c>
      <c r="T191" t="s">
        <v>1331</v>
      </c>
      <c r="U191" t="s">
        <v>1332</v>
      </c>
    </row>
    <row r="192" spans="1:21" x14ac:dyDescent="0.3">
      <c r="A192" t="s">
        <v>1333</v>
      </c>
      <c r="B192" s="3">
        <v>4058</v>
      </c>
      <c r="C192" s="3">
        <v>15715</v>
      </c>
      <c r="D192" s="3">
        <v>5</v>
      </c>
      <c r="E192" s="3">
        <v>2.5099999999999998</v>
      </c>
      <c r="F192" s="4">
        <f t="shared" si="2"/>
        <v>0.30000956205775486</v>
      </c>
      <c r="G192" t="s">
        <v>1334</v>
      </c>
      <c r="H192" t="s">
        <v>1335</v>
      </c>
      <c r="I192" s="3">
        <v>36.6</v>
      </c>
      <c r="J192" t="s">
        <v>1336</v>
      </c>
      <c r="K192" t="s">
        <v>22</v>
      </c>
      <c r="L192" t="s">
        <v>1337</v>
      </c>
      <c r="M192" t="s">
        <v>24</v>
      </c>
      <c r="N192" t="s">
        <v>25</v>
      </c>
      <c r="O192" t="s">
        <v>1338</v>
      </c>
      <c r="P192" s="5" t="s">
        <v>1339</v>
      </c>
      <c r="Q192" t="s">
        <v>30</v>
      </c>
      <c r="R192" t="s">
        <v>30</v>
      </c>
      <c r="S192" t="s">
        <v>30</v>
      </c>
      <c r="T192" t="s">
        <v>30</v>
      </c>
      <c r="U192" t="s">
        <v>30</v>
      </c>
    </row>
    <row r="193" spans="1:21" x14ac:dyDescent="0.3">
      <c r="A193" t="s">
        <v>1340</v>
      </c>
      <c r="B193" s="3">
        <v>108</v>
      </c>
      <c r="C193" s="3">
        <v>33194</v>
      </c>
      <c r="D193" s="3">
        <v>2</v>
      </c>
      <c r="E193" s="3">
        <v>0.36</v>
      </c>
      <c r="F193" s="4">
        <f t="shared" si="2"/>
        <v>4.3029259896729781E-2</v>
      </c>
      <c r="G193" t="s">
        <v>1334</v>
      </c>
      <c r="H193" t="s">
        <v>1341</v>
      </c>
      <c r="K193" t="s">
        <v>61</v>
      </c>
      <c r="M193" t="s">
        <v>24</v>
      </c>
      <c r="N193" t="s">
        <v>25</v>
      </c>
      <c r="O193" t="s">
        <v>1342</v>
      </c>
      <c r="P193" s="5" t="s">
        <v>1343</v>
      </c>
      <c r="Q193" t="s">
        <v>1344</v>
      </c>
      <c r="R193" t="s">
        <v>30</v>
      </c>
      <c r="S193" t="s">
        <v>30</v>
      </c>
      <c r="T193" t="s">
        <v>1344</v>
      </c>
      <c r="U193" t="s">
        <v>1345</v>
      </c>
    </row>
    <row r="194" spans="1:21" x14ac:dyDescent="0.3">
      <c r="A194" t="s">
        <v>1346</v>
      </c>
      <c r="B194" s="3">
        <v>59</v>
      </c>
      <c r="C194" s="3">
        <v>97860</v>
      </c>
      <c r="D194" s="3">
        <v>2</v>
      </c>
      <c r="E194" s="3">
        <v>7.0000000000000007E-2</v>
      </c>
      <c r="F194" s="4">
        <f t="shared" si="2"/>
        <v>8.366800535475236E-3</v>
      </c>
      <c r="G194" t="s">
        <v>1334</v>
      </c>
      <c r="H194" t="s">
        <v>1347</v>
      </c>
      <c r="I194" s="3">
        <v>46.9</v>
      </c>
      <c r="J194" t="s">
        <v>1348</v>
      </c>
      <c r="K194" t="s">
        <v>22</v>
      </c>
      <c r="L194" t="s">
        <v>1349</v>
      </c>
      <c r="M194" t="s">
        <v>42</v>
      </c>
      <c r="N194" t="s">
        <v>1350</v>
      </c>
      <c r="O194" t="s">
        <v>1351</v>
      </c>
      <c r="P194" s="5" t="s">
        <v>1352</v>
      </c>
      <c r="Q194" t="s">
        <v>85</v>
      </c>
      <c r="R194" t="s">
        <v>85</v>
      </c>
      <c r="S194" t="s">
        <v>30</v>
      </c>
      <c r="T194" t="s">
        <v>30</v>
      </c>
      <c r="U194" t="s">
        <v>503</v>
      </c>
    </row>
    <row r="195" spans="1:21" x14ac:dyDescent="0.3">
      <c r="A195" t="s">
        <v>1353</v>
      </c>
      <c r="B195" s="3">
        <v>57</v>
      </c>
      <c r="C195" s="3">
        <v>170250</v>
      </c>
      <c r="D195" s="3">
        <v>2</v>
      </c>
      <c r="E195" s="3">
        <v>0.04</v>
      </c>
      <c r="F195" s="4">
        <f t="shared" ref="F195:F253" si="3">(100/SUM($E$2:$E$253))*E195</f>
        <v>4.7810288774144203E-3</v>
      </c>
      <c r="G195" t="s">
        <v>1334</v>
      </c>
      <c r="H195" t="s">
        <v>1354</v>
      </c>
      <c r="I195" s="3">
        <v>55.7</v>
      </c>
      <c r="J195" t="s">
        <v>1355</v>
      </c>
      <c r="K195" t="s">
        <v>61</v>
      </c>
      <c r="M195" t="s">
        <v>24</v>
      </c>
      <c r="N195" t="s">
        <v>25</v>
      </c>
      <c r="O195" t="s">
        <v>1356</v>
      </c>
      <c r="P195" s="5" t="s">
        <v>1357</v>
      </c>
      <c r="Q195" t="s">
        <v>1358</v>
      </c>
      <c r="R195" t="s">
        <v>1358</v>
      </c>
      <c r="S195" t="s">
        <v>30</v>
      </c>
      <c r="T195" t="s">
        <v>30</v>
      </c>
      <c r="U195" t="s">
        <v>1359</v>
      </c>
    </row>
    <row r="196" spans="1:21" x14ac:dyDescent="0.3">
      <c r="A196" t="s">
        <v>1360</v>
      </c>
      <c r="B196" s="3">
        <v>312</v>
      </c>
      <c r="C196" s="3">
        <v>7145</v>
      </c>
      <c r="D196" s="3">
        <v>2</v>
      </c>
      <c r="E196" s="3">
        <v>1.42</v>
      </c>
      <c r="F196" s="4">
        <f t="shared" si="3"/>
        <v>0.16972652514821193</v>
      </c>
      <c r="G196" t="s">
        <v>1334</v>
      </c>
      <c r="H196" t="s">
        <v>1361</v>
      </c>
      <c r="I196">
        <v>66.67</v>
      </c>
      <c r="J196" t="s">
        <v>1362</v>
      </c>
      <c r="K196" t="s">
        <v>61</v>
      </c>
      <c r="M196" t="s">
        <v>24</v>
      </c>
      <c r="N196" t="s">
        <v>25</v>
      </c>
      <c r="O196" t="s">
        <v>1363</v>
      </c>
      <c r="P196" s="5" t="s">
        <v>1364</v>
      </c>
      <c r="Q196" t="s">
        <v>30</v>
      </c>
      <c r="R196" t="s">
        <v>30</v>
      </c>
      <c r="S196" t="s">
        <v>30</v>
      </c>
      <c r="T196" t="s">
        <v>30</v>
      </c>
      <c r="U196" t="s">
        <v>30</v>
      </c>
    </row>
    <row r="197" spans="1:21" x14ac:dyDescent="0.3">
      <c r="A197" t="s">
        <v>1365</v>
      </c>
      <c r="B197" s="3">
        <v>201</v>
      </c>
      <c r="C197" s="3">
        <v>41850</v>
      </c>
      <c r="D197" s="3">
        <v>3</v>
      </c>
      <c r="E197" s="3">
        <v>0.27</v>
      </c>
      <c r="F197" s="4">
        <f t="shared" si="3"/>
        <v>3.2271944922547341E-2</v>
      </c>
      <c r="G197" t="s">
        <v>1334</v>
      </c>
      <c r="H197" t="s">
        <v>1366</v>
      </c>
      <c r="I197" s="3">
        <v>46.6</v>
      </c>
      <c r="J197" t="s">
        <v>1367</v>
      </c>
      <c r="K197" t="s">
        <v>1368</v>
      </c>
      <c r="L197" t="s">
        <v>1369</v>
      </c>
      <c r="M197" t="s">
        <v>24</v>
      </c>
      <c r="N197" t="s">
        <v>25</v>
      </c>
      <c r="O197" t="s">
        <v>1370</v>
      </c>
      <c r="P197" s="5" t="s">
        <v>123</v>
      </c>
      <c r="Q197" t="s">
        <v>30</v>
      </c>
      <c r="R197" t="s">
        <v>30</v>
      </c>
      <c r="S197" t="s">
        <v>30</v>
      </c>
      <c r="T197" t="s">
        <v>30</v>
      </c>
      <c r="U197" t="s">
        <v>30</v>
      </c>
    </row>
    <row r="198" spans="1:21" x14ac:dyDescent="0.3">
      <c r="A198" t="s">
        <v>1371</v>
      </c>
      <c r="B198" s="3">
        <v>35</v>
      </c>
      <c r="C198" s="3">
        <v>180122</v>
      </c>
      <c r="D198" s="3">
        <v>2</v>
      </c>
      <c r="E198" s="3">
        <v>0.04</v>
      </c>
      <c r="F198" s="4">
        <f t="shared" si="3"/>
        <v>4.7810288774144203E-3</v>
      </c>
      <c r="G198" t="s">
        <v>1334</v>
      </c>
      <c r="H198" t="s">
        <v>1372</v>
      </c>
      <c r="I198">
        <v>64</v>
      </c>
      <c r="J198" t="s">
        <v>1373</v>
      </c>
      <c r="K198" t="s">
        <v>61</v>
      </c>
      <c r="M198" t="s">
        <v>24</v>
      </c>
      <c r="N198" t="s">
        <v>25</v>
      </c>
      <c r="O198" t="s">
        <v>1374</v>
      </c>
      <c r="P198" s="5" t="s">
        <v>1375</v>
      </c>
      <c r="Q198" t="s">
        <v>30</v>
      </c>
      <c r="R198" t="s">
        <v>30</v>
      </c>
      <c r="S198" t="s">
        <v>30</v>
      </c>
      <c r="T198" t="s">
        <v>30</v>
      </c>
      <c r="U198" t="s">
        <v>30</v>
      </c>
    </row>
    <row r="199" spans="1:21" x14ac:dyDescent="0.3">
      <c r="A199" t="s">
        <v>1376</v>
      </c>
      <c r="B199" s="3">
        <v>190</v>
      </c>
      <c r="C199" s="3">
        <v>45229</v>
      </c>
      <c r="D199" s="3">
        <v>2</v>
      </c>
      <c r="E199" s="3">
        <v>0.16</v>
      </c>
      <c r="F199" s="4">
        <f t="shared" si="3"/>
        <v>1.9124115509657681E-2</v>
      </c>
      <c r="G199" t="s">
        <v>1334</v>
      </c>
      <c r="H199" t="s">
        <v>1377</v>
      </c>
      <c r="I199" s="3">
        <v>46.6</v>
      </c>
      <c r="J199" t="s">
        <v>1378</v>
      </c>
      <c r="K199" t="s">
        <v>22</v>
      </c>
      <c r="L199" t="s">
        <v>1379</v>
      </c>
      <c r="M199" t="s">
        <v>24</v>
      </c>
      <c r="N199" t="s">
        <v>25</v>
      </c>
      <c r="O199" t="s">
        <v>1380</v>
      </c>
      <c r="P199" s="5" t="s">
        <v>1381</v>
      </c>
      <c r="Q199" t="s">
        <v>30</v>
      </c>
      <c r="R199" t="s">
        <v>30</v>
      </c>
      <c r="S199" t="s">
        <v>30</v>
      </c>
      <c r="T199" t="s">
        <v>30</v>
      </c>
      <c r="U199" t="s">
        <v>30</v>
      </c>
    </row>
    <row r="200" spans="1:21" x14ac:dyDescent="0.3">
      <c r="A200" t="s">
        <v>1382</v>
      </c>
      <c r="B200" s="3">
        <v>173</v>
      </c>
      <c r="C200" s="3">
        <v>34918</v>
      </c>
      <c r="D200" s="3">
        <v>4</v>
      </c>
      <c r="E200" s="3">
        <v>0.47</v>
      </c>
      <c r="F200" s="4">
        <f t="shared" si="3"/>
        <v>5.6177089309619441E-2</v>
      </c>
      <c r="G200" t="s">
        <v>1334</v>
      </c>
      <c r="H200" t="s">
        <v>1383</v>
      </c>
      <c r="I200" s="3">
        <v>30.1</v>
      </c>
      <c r="J200" t="s">
        <v>1384</v>
      </c>
      <c r="K200" t="s">
        <v>61</v>
      </c>
      <c r="M200" t="s">
        <v>24</v>
      </c>
      <c r="N200" t="s">
        <v>25</v>
      </c>
      <c r="O200" t="s">
        <v>1385</v>
      </c>
      <c r="P200" s="5" t="s">
        <v>697</v>
      </c>
      <c r="Q200" t="s">
        <v>30</v>
      </c>
      <c r="R200" t="s">
        <v>30</v>
      </c>
      <c r="S200" t="s">
        <v>30</v>
      </c>
      <c r="T200" t="s">
        <v>30</v>
      </c>
      <c r="U200" t="s">
        <v>30</v>
      </c>
    </row>
    <row r="201" spans="1:21" x14ac:dyDescent="0.3">
      <c r="A201" t="s">
        <v>1386</v>
      </c>
      <c r="B201" s="3">
        <v>207</v>
      </c>
      <c r="C201" s="3">
        <v>18018</v>
      </c>
      <c r="D201" s="3">
        <v>5</v>
      </c>
      <c r="E201" s="3">
        <v>2.02</v>
      </c>
      <c r="F201" s="4">
        <f t="shared" si="3"/>
        <v>0.24144195830942825</v>
      </c>
      <c r="G201" t="s">
        <v>1334</v>
      </c>
      <c r="H201" t="s">
        <v>1387</v>
      </c>
      <c r="I201" s="3">
        <v>47.9</v>
      </c>
      <c r="J201" t="s">
        <v>1388</v>
      </c>
      <c r="K201" t="s">
        <v>22</v>
      </c>
      <c r="L201" t="s">
        <v>1389</v>
      </c>
      <c r="M201" t="s">
        <v>24</v>
      </c>
      <c r="N201" t="s">
        <v>25</v>
      </c>
      <c r="O201" t="s">
        <v>1390</v>
      </c>
      <c r="P201" s="5" t="s">
        <v>1391</v>
      </c>
      <c r="Q201" t="s">
        <v>30</v>
      </c>
      <c r="R201" t="s">
        <v>30</v>
      </c>
      <c r="S201" t="s">
        <v>30</v>
      </c>
      <c r="T201" t="s">
        <v>30</v>
      </c>
      <c r="U201" t="s">
        <v>30</v>
      </c>
    </row>
    <row r="202" spans="1:21" x14ac:dyDescent="0.3">
      <c r="A202" t="s">
        <v>1392</v>
      </c>
      <c r="B202" s="3">
        <v>340</v>
      </c>
      <c r="C202" s="3">
        <v>112660</v>
      </c>
      <c r="D202" s="3">
        <v>4</v>
      </c>
      <c r="E202" s="3">
        <v>0.13</v>
      </c>
      <c r="F202" s="4">
        <f t="shared" si="3"/>
        <v>1.5538343851596867E-2</v>
      </c>
      <c r="G202" t="s">
        <v>1334</v>
      </c>
      <c r="H202" t="s">
        <v>1393</v>
      </c>
      <c r="I202" s="3">
        <v>34.5</v>
      </c>
      <c r="J202" t="s">
        <v>1394</v>
      </c>
      <c r="K202" t="s">
        <v>22</v>
      </c>
      <c r="L202" t="s">
        <v>1395</v>
      </c>
      <c r="M202" t="s">
        <v>24</v>
      </c>
      <c r="N202" t="s">
        <v>25</v>
      </c>
      <c r="O202" t="s">
        <v>1396</v>
      </c>
      <c r="P202" s="5" t="s">
        <v>1397</v>
      </c>
      <c r="Q202" t="s">
        <v>30</v>
      </c>
      <c r="R202" t="s">
        <v>30</v>
      </c>
      <c r="S202" t="s">
        <v>30</v>
      </c>
      <c r="T202" t="s">
        <v>30</v>
      </c>
      <c r="U202" t="s">
        <v>30</v>
      </c>
    </row>
    <row r="203" spans="1:21" x14ac:dyDescent="0.3">
      <c r="A203" t="s">
        <v>1398</v>
      </c>
      <c r="B203" s="3">
        <v>1036</v>
      </c>
      <c r="C203" s="3">
        <v>46543</v>
      </c>
      <c r="D203" s="3">
        <v>4</v>
      </c>
      <c r="E203" s="3">
        <v>0.34</v>
      </c>
      <c r="F203" s="4">
        <f t="shared" si="3"/>
        <v>4.0638745458022575E-2</v>
      </c>
      <c r="G203" t="s">
        <v>1334</v>
      </c>
      <c r="H203" t="s">
        <v>1399</v>
      </c>
      <c r="I203" s="3">
        <v>43.1</v>
      </c>
      <c r="J203" t="s">
        <v>1400</v>
      </c>
      <c r="K203" t="s">
        <v>22</v>
      </c>
      <c r="L203" t="s">
        <v>1401</v>
      </c>
      <c r="M203" t="s">
        <v>24</v>
      </c>
      <c r="N203" t="s">
        <v>25</v>
      </c>
      <c r="O203" t="s">
        <v>1402</v>
      </c>
      <c r="P203" s="5" t="s">
        <v>1403</v>
      </c>
      <c r="Q203" t="s">
        <v>30</v>
      </c>
      <c r="R203" t="s">
        <v>30</v>
      </c>
      <c r="S203" t="s">
        <v>30</v>
      </c>
      <c r="T203" t="s">
        <v>30</v>
      </c>
      <c r="U203" t="s">
        <v>30</v>
      </c>
    </row>
    <row r="204" spans="1:21" x14ac:dyDescent="0.3">
      <c r="A204" t="s">
        <v>1404</v>
      </c>
      <c r="B204" s="3">
        <v>28</v>
      </c>
      <c r="C204" s="3">
        <v>31558</v>
      </c>
      <c r="D204" s="3">
        <v>2</v>
      </c>
      <c r="E204" s="3">
        <v>0.24</v>
      </c>
      <c r="F204" s="4">
        <f t="shared" si="3"/>
        <v>2.8686173264486522E-2</v>
      </c>
      <c r="G204" t="s">
        <v>1334</v>
      </c>
      <c r="H204" t="s">
        <v>1405</v>
      </c>
      <c r="I204" s="3">
        <v>40.200000000000003</v>
      </c>
      <c r="J204" t="s">
        <v>1406</v>
      </c>
      <c r="K204" t="s">
        <v>61</v>
      </c>
      <c r="M204" t="s">
        <v>24</v>
      </c>
      <c r="N204" t="s">
        <v>25</v>
      </c>
      <c r="O204" t="s">
        <v>1407</v>
      </c>
      <c r="P204" s="5" t="s">
        <v>1408</v>
      </c>
      <c r="Q204" t="s">
        <v>30</v>
      </c>
      <c r="R204" t="s">
        <v>30</v>
      </c>
      <c r="S204" t="s">
        <v>30</v>
      </c>
      <c r="T204" t="s">
        <v>30</v>
      </c>
      <c r="U204" t="s">
        <v>30</v>
      </c>
    </row>
    <row r="205" spans="1:21" x14ac:dyDescent="0.3">
      <c r="A205" t="s">
        <v>1409</v>
      </c>
      <c r="B205" s="3">
        <v>92</v>
      </c>
      <c r="C205" s="3">
        <v>32144</v>
      </c>
      <c r="D205" s="3">
        <v>2</v>
      </c>
      <c r="E205" s="3">
        <v>0.23</v>
      </c>
      <c r="F205" s="4">
        <f t="shared" si="3"/>
        <v>2.7490916045132919E-2</v>
      </c>
      <c r="G205" t="s">
        <v>1334</v>
      </c>
      <c r="H205" t="s">
        <v>1410</v>
      </c>
      <c r="I205" s="3">
        <v>54.5</v>
      </c>
      <c r="J205" t="s">
        <v>1411</v>
      </c>
      <c r="K205" t="s">
        <v>22</v>
      </c>
      <c r="L205" t="s">
        <v>1412</v>
      </c>
      <c r="M205" t="s">
        <v>24</v>
      </c>
      <c r="N205" t="s">
        <v>25</v>
      </c>
      <c r="O205" t="s">
        <v>1413</v>
      </c>
      <c r="P205" s="5" t="s">
        <v>1414</v>
      </c>
      <c r="Q205" t="s">
        <v>1415</v>
      </c>
      <c r="R205" t="s">
        <v>131</v>
      </c>
      <c r="S205" t="s">
        <v>30</v>
      </c>
      <c r="T205" t="s">
        <v>1416</v>
      </c>
      <c r="U205" t="s">
        <v>1417</v>
      </c>
    </row>
    <row r="206" spans="1:21" x14ac:dyDescent="0.3">
      <c r="A206" t="s">
        <v>1418</v>
      </c>
      <c r="B206" s="3">
        <v>51</v>
      </c>
      <c r="C206" s="3">
        <v>48568</v>
      </c>
      <c r="D206" s="3">
        <v>2</v>
      </c>
      <c r="E206" s="3">
        <v>0.15</v>
      </c>
      <c r="F206" s="4">
        <f t="shared" si="3"/>
        <v>1.7928858290304075E-2</v>
      </c>
      <c r="G206" t="s">
        <v>1334</v>
      </c>
      <c r="H206" t="s">
        <v>1419</v>
      </c>
      <c r="I206" s="3">
        <v>48.3</v>
      </c>
      <c r="J206" t="s">
        <v>1420</v>
      </c>
      <c r="K206" t="s">
        <v>61</v>
      </c>
      <c r="M206" t="s">
        <v>24</v>
      </c>
      <c r="N206" t="s">
        <v>25</v>
      </c>
      <c r="O206" t="s">
        <v>1421</v>
      </c>
      <c r="P206" s="5" t="s">
        <v>1422</v>
      </c>
      <c r="Q206" t="s">
        <v>1423</v>
      </c>
      <c r="R206" t="s">
        <v>30</v>
      </c>
      <c r="S206" t="s">
        <v>30</v>
      </c>
      <c r="T206" t="s">
        <v>1423</v>
      </c>
      <c r="U206" t="s">
        <v>1424</v>
      </c>
    </row>
    <row r="207" spans="1:21" x14ac:dyDescent="0.3">
      <c r="A207" t="s">
        <v>1425</v>
      </c>
      <c r="B207" s="3">
        <v>362</v>
      </c>
      <c r="C207" s="3">
        <v>22268</v>
      </c>
      <c r="D207" s="3">
        <v>6</v>
      </c>
      <c r="E207" s="3">
        <v>1.85</v>
      </c>
      <c r="F207" s="4">
        <f t="shared" si="3"/>
        <v>0.22112258558041695</v>
      </c>
      <c r="G207" t="s">
        <v>1334</v>
      </c>
      <c r="H207" t="s">
        <v>1426</v>
      </c>
      <c r="I207" s="3">
        <v>25.9</v>
      </c>
      <c r="J207" t="s">
        <v>1427</v>
      </c>
      <c r="K207" t="s">
        <v>22</v>
      </c>
      <c r="L207" t="s">
        <v>1428</v>
      </c>
      <c r="M207" t="s">
        <v>24</v>
      </c>
      <c r="N207" t="s">
        <v>25</v>
      </c>
      <c r="O207" t="s">
        <v>1429</v>
      </c>
      <c r="P207" s="5" t="s">
        <v>136</v>
      </c>
      <c r="Q207" t="s">
        <v>30</v>
      </c>
      <c r="R207" t="s">
        <v>30</v>
      </c>
      <c r="S207" t="s">
        <v>30</v>
      </c>
      <c r="T207" t="s">
        <v>30</v>
      </c>
      <c r="U207" t="s">
        <v>30</v>
      </c>
    </row>
    <row r="208" spans="1:21" x14ac:dyDescent="0.3">
      <c r="A208" t="s">
        <v>1430</v>
      </c>
      <c r="B208" s="3">
        <v>29</v>
      </c>
      <c r="C208" s="3">
        <v>103712</v>
      </c>
      <c r="D208" s="3">
        <v>2</v>
      </c>
      <c r="E208" s="3">
        <v>7.0000000000000007E-2</v>
      </c>
      <c r="F208" s="4">
        <f t="shared" si="3"/>
        <v>8.366800535475236E-3</v>
      </c>
      <c r="G208" t="s">
        <v>1334</v>
      </c>
      <c r="H208" t="s">
        <v>1431</v>
      </c>
      <c r="I208" s="3">
        <v>60.6</v>
      </c>
      <c r="J208" t="s">
        <v>1432</v>
      </c>
      <c r="K208" t="s">
        <v>61</v>
      </c>
      <c r="M208" t="s">
        <v>1433</v>
      </c>
      <c r="N208" t="s">
        <v>1434</v>
      </c>
      <c r="O208" t="s">
        <v>1435</v>
      </c>
      <c r="P208" s="5" t="s">
        <v>1436</v>
      </c>
      <c r="Q208" t="s">
        <v>1437</v>
      </c>
      <c r="R208" t="s">
        <v>85</v>
      </c>
      <c r="S208" t="s">
        <v>1438</v>
      </c>
      <c r="T208" t="s">
        <v>1439</v>
      </c>
      <c r="U208" t="s">
        <v>1440</v>
      </c>
    </row>
    <row r="209" spans="1:21" x14ac:dyDescent="0.3">
      <c r="A209" t="s">
        <v>1441</v>
      </c>
      <c r="B209" s="3">
        <v>32</v>
      </c>
      <c r="C209" s="3">
        <v>109559</v>
      </c>
      <c r="D209" s="3">
        <v>2</v>
      </c>
      <c r="E209" s="3">
        <v>0.06</v>
      </c>
      <c r="F209" s="4">
        <f t="shared" si="3"/>
        <v>7.1715433161216305E-3</v>
      </c>
      <c r="G209" t="s">
        <v>1334</v>
      </c>
      <c r="H209" t="s">
        <v>1442</v>
      </c>
      <c r="I209" s="3">
        <v>30.7</v>
      </c>
      <c r="J209" t="s">
        <v>1443</v>
      </c>
      <c r="K209" t="s">
        <v>61</v>
      </c>
      <c r="M209" t="s">
        <v>42</v>
      </c>
      <c r="N209" t="s">
        <v>1444</v>
      </c>
      <c r="O209" t="s">
        <v>1445</v>
      </c>
      <c r="P209" s="5" t="s">
        <v>1446</v>
      </c>
      <c r="Q209" t="s">
        <v>1437</v>
      </c>
      <c r="R209" t="s">
        <v>85</v>
      </c>
      <c r="S209" t="s">
        <v>1438</v>
      </c>
      <c r="T209" t="s">
        <v>1439</v>
      </c>
      <c r="U209" t="s">
        <v>1440</v>
      </c>
    </row>
    <row r="210" spans="1:21" x14ac:dyDescent="0.3">
      <c r="A210" t="s">
        <v>1447</v>
      </c>
      <c r="B210" s="3">
        <v>10758</v>
      </c>
      <c r="C210" s="3">
        <v>36104</v>
      </c>
      <c r="D210" s="3">
        <v>5</v>
      </c>
      <c r="E210" s="3">
        <v>0.6</v>
      </c>
      <c r="F210" s="4">
        <f t="shared" si="3"/>
        <v>7.1715433161216299E-2</v>
      </c>
      <c r="G210" t="s">
        <v>1334</v>
      </c>
      <c r="H210" t="s">
        <v>1448</v>
      </c>
      <c r="I210">
        <v>42.7</v>
      </c>
      <c r="J210" t="s">
        <v>1449</v>
      </c>
      <c r="K210" t="s">
        <v>22</v>
      </c>
      <c r="L210" t="s">
        <v>1450</v>
      </c>
      <c r="M210" t="s">
        <v>24</v>
      </c>
      <c r="N210" t="s">
        <v>25</v>
      </c>
      <c r="O210" t="s">
        <v>1451</v>
      </c>
      <c r="P210" s="5" t="s">
        <v>297</v>
      </c>
      <c r="Q210" t="s">
        <v>1452</v>
      </c>
      <c r="R210" t="s">
        <v>30</v>
      </c>
      <c r="S210" t="s">
        <v>30</v>
      </c>
      <c r="T210" t="s">
        <v>1452</v>
      </c>
      <c r="U210" t="s">
        <v>1453</v>
      </c>
    </row>
    <row r="211" spans="1:21" x14ac:dyDescent="0.3">
      <c r="A211" t="s">
        <v>1454</v>
      </c>
      <c r="B211" s="3">
        <v>378</v>
      </c>
      <c r="C211" s="3">
        <v>106210</v>
      </c>
      <c r="D211" s="3">
        <v>2</v>
      </c>
      <c r="E211" s="3">
        <v>7.0000000000000007E-2</v>
      </c>
      <c r="F211" s="4">
        <f t="shared" si="3"/>
        <v>8.366800535475236E-3</v>
      </c>
      <c r="G211" t="s">
        <v>1334</v>
      </c>
      <c r="H211" t="s">
        <v>1455</v>
      </c>
      <c r="I211" s="3">
        <v>35.299999999999997</v>
      </c>
      <c r="J211" t="s">
        <v>1456</v>
      </c>
      <c r="K211" t="s">
        <v>22</v>
      </c>
      <c r="L211" t="s">
        <v>1457</v>
      </c>
      <c r="M211" t="s">
        <v>42</v>
      </c>
      <c r="N211" t="s">
        <v>1458</v>
      </c>
      <c r="O211" t="s">
        <v>1459</v>
      </c>
      <c r="P211" s="5" t="s">
        <v>1460</v>
      </c>
      <c r="Q211" t="s">
        <v>1461</v>
      </c>
      <c r="R211" t="s">
        <v>1462</v>
      </c>
      <c r="S211" t="s">
        <v>1463</v>
      </c>
      <c r="T211" t="s">
        <v>1464</v>
      </c>
      <c r="U211" t="s">
        <v>1465</v>
      </c>
    </row>
    <row r="212" spans="1:21" x14ac:dyDescent="0.3">
      <c r="A212" t="s">
        <v>1466</v>
      </c>
      <c r="B212" s="3">
        <v>151</v>
      </c>
      <c r="C212" s="3">
        <v>76719</v>
      </c>
      <c r="D212" s="3">
        <v>4</v>
      </c>
      <c r="E212" s="3">
        <v>0.19</v>
      </c>
      <c r="F212" s="4">
        <f t="shared" si="3"/>
        <v>2.2709887167718497E-2</v>
      </c>
      <c r="G212" t="s">
        <v>1334</v>
      </c>
      <c r="H212" t="s">
        <v>1467</v>
      </c>
      <c r="I212" s="3">
        <v>25.1</v>
      </c>
      <c r="J212" t="s">
        <v>1468</v>
      </c>
      <c r="K212" t="s">
        <v>22</v>
      </c>
      <c r="L212" t="s">
        <v>1469</v>
      </c>
      <c r="M212" t="s">
        <v>24</v>
      </c>
      <c r="N212" t="s">
        <v>25</v>
      </c>
      <c r="O212" t="s">
        <v>1470</v>
      </c>
      <c r="P212" s="5" t="s">
        <v>1471</v>
      </c>
      <c r="Q212" t="s">
        <v>30</v>
      </c>
      <c r="R212" t="s">
        <v>30</v>
      </c>
      <c r="S212" t="s">
        <v>30</v>
      </c>
      <c r="T212" t="s">
        <v>30</v>
      </c>
      <c r="U212" t="s">
        <v>30</v>
      </c>
    </row>
    <row r="213" spans="1:21" x14ac:dyDescent="0.3">
      <c r="A213" t="s">
        <v>1472</v>
      </c>
      <c r="B213" s="3">
        <v>2785</v>
      </c>
      <c r="C213" s="3">
        <v>33006</v>
      </c>
      <c r="D213" s="3">
        <v>8</v>
      </c>
      <c r="E213" s="3">
        <v>2.77</v>
      </c>
      <c r="F213" s="4">
        <f t="shared" si="3"/>
        <v>0.33108624976094864</v>
      </c>
      <c r="G213" t="s">
        <v>1334</v>
      </c>
      <c r="H213" t="s">
        <v>1473</v>
      </c>
      <c r="I213" s="3">
        <v>54.8</v>
      </c>
      <c r="J213" t="s">
        <v>1474</v>
      </c>
      <c r="K213" t="s">
        <v>61</v>
      </c>
      <c r="M213" t="s">
        <v>24</v>
      </c>
      <c r="N213" t="s">
        <v>25</v>
      </c>
      <c r="O213" t="s">
        <v>1475</v>
      </c>
      <c r="P213" s="5" t="s">
        <v>1476</v>
      </c>
      <c r="Q213" t="s">
        <v>30</v>
      </c>
      <c r="R213" t="s">
        <v>30</v>
      </c>
      <c r="S213" t="s">
        <v>30</v>
      </c>
      <c r="T213" t="s">
        <v>30</v>
      </c>
      <c r="U213" t="s">
        <v>30</v>
      </c>
    </row>
    <row r="214" spans="1:21" x14ac:dyDescent="0.3">
      <c r="A214" t="s">
        <v>1477</v>
      </c>
      <c r="B214" s="3">
        <v>708</v>
      </c>
      <c r="C214" s="3">
        <v>63261</v>
      </c>
      <c r="D214" s="3">
        <v>14</v>
      </c>
      <c r="E214" s="3">
        <v>1.24</v>
      </c>
      <c r="F214" s="4">
        <f t="shared" si="3"/>
        <v>0.14821189519984704</v>
      </c>
      <c r="G214" t="s">
        <v>1334</v>
      </c>
      <c r="H214" t="s">
        <v>1478</v>
      </c>
      <c r="I214">
        <v>76.3</v>
      </c>
      <c r="J214" t="s">
        <v>1479</v>
      </c>
      <c r="K214" t="s">
        <v>22</v>
      </c>
      <c r="L214" t="s">
        <v>1480</v>
      </c>
      <c r="M214" t="s">
        <v>24</v>
      </c>
      <c r="N214" t="s">
        <v>25</v>
      </c>
      <c r="O214" t="s">
        <v>1481</v>
      </c>
      <c r="P214" s="5" t="s">
        <v>1482</v>
      </c>
      <c r="Q214" t="s">
        <v>1483</v>
      </c>
      <c r="R214" t="s">
        <v>30</v>
      </c>
      <c r="S214" t="s">
        <v>1484</v>
      </c>
      <c r="T214" t="s">
        <v>1485</v>
      </c>
      <c r="U214" t="s">
        <v>1486</v>
      </c>
    </row>
    <row r="215" spans="1:21" x14ac:dyDescent="0.3">
      <c r="A215" t="s">
        <v>1487</v>
      </c>
      <c r="B215" s="3">
        <v>31</v>
      </c>
      <c r="C215" s="3">
        <v>62340</v>
      </c>
      <c r="D215" s="3">
        <v>2</v>
      </c>
      <c r="E215" s="3">
        <v>0.12</v>
      </c>
      <c r="F215" s="4">
        <f t="shared" si="3"/>
        <v>1.4343086632243261E-2</v>
      </c>
      <c r="G215" t="s">
        <v>1334</v>
      </c>
      <c r="H215" t="s">
        <v>1488</v>
      </c>
      <c r="I215" s="3">
        <v>99.8</v>
      </c>
      <c r="J215" t="s">
        <v>1489</v>
      </c>
      <c r="K215" t="s">
        <v>22</v>
      </c>
      <c r="L215" t="s">
        <v>1490</v>
      </c>
      <c r="M215" t="s">
        <v>24</v>
      </c>
      <c r="N215" t="s">
        <v>25</v>
      </c>
      <c r="O215" t="s">
        <v>1491</v>
      </c>
      <c r="P215" s="5" t="s">
        <v>836</v>
      </c>
      <c r="Q215" t="s">
        <v>1492</v>
      </c>
      <c r="R215" t="s">
        <v>30</v>
      </c>
      <c r="S215" t="s">
        <v>1493</v>
      </c>
      <c r="T215" t="s">
        <v>1494</v>
      </c>
      <c r="U215" t="s">
        <v>1495</v>
      </c>
    </row>
    <row r="216" spans="1:21" x14ac:dyDescent="0.3">
      <c r="A216" t="s">
        <v>1496</v>
      </c>
      <c r="B216" s="3">
        <v>66</v>
      </c>
      <c r="C216" s="3">
        <v>35167</v>
      </c>
      <c r="D216" s="3">
        <v>2</v>
      </c>
      <c r="E216" s="3">
        <v>0.21</v>
      </c>
      <c r="F216" s="4">
        <f t="shared" si="3"/>
        <v>2.5100401606425706E-2</v>
      </c>
      <c r="G216" t="s">
        <v>1334</v>
      </c>
      <c r="H216" t="s">
        <v>1497</v>
      </c>
      <c r="I216" s="3">
        <v>32.5</v>
      </c>
      <c r="J216" t="s">
        <v>1498</v>
      </c>
      <c r="K216" t="s">
        <v>61</v>
      </c>
      <c r="M216" t="s">
        <v>42</v>
      </c>
      <c r="N216" t="s">
        <v>1499</v>
      </c>
      <c r="O216" t="s">
        <v>1500</v>
      </c>
      <c r="P216" s="5" t="s">
        <v>1501</v>
      </c>
      <c r="Q216" t="s">
        <v>85</v>
      </c>
      <c r="R216" t="s">
        <v>85</v>
      </c>
      <c r="S216" t="s">
        <v>30</v>
      </c>
      <c r="T216" t="s">
        <v>30</v>
      </c>
      <c r="U216" t="s">
        <v>503</v>
      </c>
    </row>
    <row r="217" spans="1:21" x14ac:dyDescent="0.3">
      <c r="A217" t="s">
        <v>1502</v>
      </c>
      <c r="B217" s="3">
        <v>186</v>
      </c>
      <c r="C217" s="3">
        <v>43891</v>
      </c>
      <c r="D217" s="3">
        <v>3</v>
      </c>
      <c r="E217" s="3">
        <v>0.36</v>
      </c>
      <c r="F217" s="4">
        <f t="shared" si="3"/>
        <v>4.3029259896729781E-2</v>
      </c>
      <c r="G217" t="s">
        <v>1334</v>
      </c>
      <c r="H217" t="s">
        <v>1503</v>
      </c>
      <c r="I217" s="3">
        <v>32.4</v>
      </c>
      <c r="J217" t="s">
        <v>1504</v>
      </c>
      <c r="K217" t="s">
        <v>22</v>
      </c>
      <c r="L217" t="s">
        <v>1505</v>
      </c>
      <c r="M217" t="s">
        <v>24</v>
      </c>
      <c r="N217" t="s">
        <v>25</v>
      </c>
      <c r="O217" t="s">
        <v>1506</v>
      </c>
      <c r="P217" s="5" t="s">
        <v>1507</v>
      </c>
      <c r="Q217" t="s">
        <v>30</v>
      </c>
      <c r="R217" t="s">
        <v>30</v>
      </c>
      <c r="S217" t="s">
        <v>30</v>
      </c>
      <c r="T217" t="s">
        <v>30</v>
      </c>
      <c r="U217" t="s">
        <v>30</v>
      </c>
    </row>
    <row r="218" spans="1:21" x14ac:dyDescent="0.3">
      <c r="A218" t="s">
        <v>1508</v>
      </c>
      <c r="B218" s="3">
        <v>27</v>
      </c>
      <c r="C218" s="3">
        <v>341153</v>
      </c>
      <c r="D218" s="3">
        <v>2</v>
      </c>
      <c r="E218" s="3">
        <v>0.02</v>
      </c>
      <c r="F218" s="4">
        <f t="shared" si="3"/>
        <v>2.3905144387072102E-3</v>
      </c>
      <c r="G218" t="s">
        <v>1334</v>
      </c>
      <c r="H218" t="s">
        <v>1509</v>
      </c>
      <c r="I218" s="3">
        <v>70.900000000000006</v>
      </c>
      <c r="J218" t="s">
        <v>1510</v>
      </c>
      <c r="K218" t="s">
        <v>61</v>
      </c>
      <c r="M218" t="s">
        <v>42</v>
      </c>
      <c r="N218" t="s">
        <v>881</v>
      </c>
      <c r="O218" t="s">
        <v>1511</v>
      </c>
      <c r="P218" s="5" t="s">
        <v>1512</v>
      </c>
      <c r="Q218" t="s">
        <v>85</v>
      </c>
      <c r="R218" t="s">
        <v>85</v>
      </c>
      <c r="S218" t="s">
        <v>30</v>
      </c>
      <c r="T218" t="s">
        <v>30</v>
      </c>
      <c r="U218" t="s">
        <v>503</v>
      </c>
    </row>
    <row r="219" spans="1:21" x14ac:dyDescent="0.3">
      <c r="A219" t="s">
        <v>1513</v>
      </c>
      <c r="B219" s="3">
        <v>1296</v>
      </c>
      <c r="C219" s="3">
        <v>83543</v>
      </c>
      <c r="D219" s="3">
        <v>18</v>
      </c>
      <c r="E219" s="3">
        <v>1.55</v>
      </c>
      <c r="F219" s="4">
        <f t="shared" si="3"/>
        <v>0.18526486899980879</v>
      </c>
      <c r="G219" t="s">
        <v>1334</v>
      </c>
      <c r="H219" t="s">
        <v>1514</v>
      </c>
      <c r="I219">
        <v>65.53</v>
      </c>
      <c r="J219" t="s">
        <v>1515</v>
      </c>
      <c r="K219" t="s">
        <v>22</v>
      </c>
      <c r="L219" t="s">
        <v>1516</v>
      </c>
      <c r="M219" t="s">
        <v>24</v>
      </c>
      <c r="N219" t="s">
        <v>25</v>
      </c>
      <c r="O219" t="s">
        <v>1517</v>
      </c>
      <c r="P219" s="5" t="s">
        <v>1518</v>
      </c>
      <c r="Q219" t="s">
        <v>30</v>
      </c>
      <c r="R219" t="s">
        <v>30</v>
      </c>
      <c r="S219" t="s">
        <v>30</v>
      </c>
      <c r="T219" t="s">
        <v>30</v>
      </c>
      <c r="U219" t="s">
        <v>30</v>
      </c>
    </row>
    <row r="220" spans="1:21" x14ac:dyDescent="0.3">
      <c r="A220" t="s">
        <v>1519</v>
      </c>
      <c r="B220" s="3">
        <v>1243</v>
      </c>
      <c r="C220" s="3">
        <v>13015</v>
      </c>
      <c r="D220" s="3">
        <v>6</v>
      </c>
      <c r="E220" s="3">
        <v>8.6300000000000008</v>
      </c>
      <c r="F220" s="4">
        <f t="shared" si="3"/>
        <v>1.0315069803021613</v>
      </c>
      <c r="G220" t="s">
        <v>1334</v>
      </c>
      <c r="H220" t="s">
        <v>1520</v>
      </c>
      <c r="I220" s="3">
        <v>41.2</v>
      </c>
      <c r="K220" t="s">
        <v>22</v>
      </c>
      <c r="L220" t="s">
        <v>1521</v>
      </c>
      <c r="M220" t="s">
        <v>24</v>
      </c>
      <c r="N220" t="s">
        <v>25</v>
      </c>
      <c r="O220" t="s">
        <v>1522</v>
      </c>
      <c r="P220" s="5" t="s">
        <v>1312</v>
      </c>
      <c r="Q220" t="s">
        <v>30</v>
      </c>
      <c r="R220" t="s">
        <v>30</v>
      </c>
      <c r="S220" t="s">
        <v>30</v>
      </c>
      <c r="T220" t="s">
        <v>30</v>
      </c>
      <c r="U220" t="s">
        <v>30</v>
      </c>
    </row>
    <row r="221" spans="1:21" x14ac:dyDescent="0.3">
      <c r="A221" t="s">
        <v>1523</v>
      </c>
      <c r="B221" s="3">
        <v>249</v>
      </c>
      <c r="C221" s="3">
        <v>36133</v>
      </c>
      <c r="D221" s="3">
        <v>2</v>
      </c>
      <c r="E221" s="3">
        <v>0.2</v>
      </c>
      <c r="F221" s="4">
        <f t="shared" si="3"/>
        <v>2.3905144387072103E-2</v>
      </c>
      <c r="G221" t="s">
        <v>1334</v>
      </c>
      <c r="H221" t="s">
        <v>1524</v>
      </c>
      <c r="I221" s="3">
        <v>26.5</v>
      </c>
      <c r="J221" t="s">
        <v>1525</v>
      </c>
      <c r="K221" t="s">
        <v>61</v>
      </c>
      <c r="M221" t="s">
        <v>24</v>
      </c>
      <c r="N221" t="s">
        <v>25</v>
      </c>
      <c r="O221" t="s">
        <v>1526</v>
      </c>
      <c r="P221" s="5" t="s">
        <v>1527</v>
      </c>
      <c r="Q221" t="s">
        <v>30</v>
      </c>
      <c r="R221" t="s">
        <v>30</v>
      </c>
      <c r="S221" t="s">
        <v>30</v>
      </c>
      <c r="T221" t="s">
        <v>30</v>
      </c>
      <c r="U221" t="s">
        <v>30</v>
      </c>
    </row>
    <row r="222" spans="1:21" x14ac:dyDescent="0.3">
      <c r="A222" t="s">
        <v>1528</v>
      </c>
      <c r="B222" s="3">
        <v>32</v>
      </c>
      <c r="C222" s="3">
        <v>202130</v>
      </c>
      <c r="D222" s="3">
        <v>2</v>
      </c>
      <c r="E222" s="3">
        <v>0.03</v>
      </c>
      <c r="F222" s="4">
        <f t="shared" si="3"/>
        <v>3.5857716580608152E-3</v>
      </c>
      <c r="G222" t="s">
        <v>1334</v>
      </c>
      <c r="H222" t="s">
        <v>1529</v>
      </c>
      <c r="I222" s="3">
        <v>98.3</v>
      </c>
      <c r="J222" t="s">
        <v>1530</v>
      </c>
      <c r="K222" t="s">
        <v>61</v>
      </c>
      <c r="M222" t="s">
        <v>24</v>
      </c>
      <c r="N222" t="s">
        <v>25</v>
      </c>
      <c r="O222" t="s">
        <v>1531</v>
      </c>
      <c r="P222" s="5" t="s">
        <v>1532</v>
      </c>
      <c r="Q222" t="s">
        <v>30</v>
      </c>
      <c r="R222" t="s">
        <v>30</v>
      </c>
      <c r="S222" t="s">
        <v>30</v>
      </c>
      <c r="T222" t="s">
        <v>30</v>
      </c>
      <c r="U222" t="s">
        <v>30</v>
      </c>
    </row>
    <row r="223" spans="1:21" x14ac:dyDescent="0.3">
      <c r="A223" t="s">
        <v>1533</v>
      </c>
      <c r="B223" s="3">
        <v>87</v>
      </c>
      <c r="C223" s="3">
        <v>23925</v>
      </c>
      <c r="D223" s="3">
        <v>3</v>
      </c>
      <c r="E223" s="3">
        <v>0.52</v>
      </c>
      <c r="F223" s="4">
        <f t="shared" si="3"/>
        <v>6.2153375406387469E-2</v>
      </c>
      <c r="G223" t="s">
        <v>1334</v>
      </c>
      <c r="H223" t="s">
        <v>1534</v>
      </c>
      <c r="I223">
        <v>61.58</v>
      </c>
      <c r="J223" t="s">
        <v>1535</v>
      </c>
      <c r="K223" t="s">
        <v>22</v>
      </c>
      <c r="L223" t="s">
        <v>1536</v>
      </c>
      <c r="M223" t="s">
        <v>24</v>
      </c>
      <c r="N223" t="s">
        <v>25</v>
      </c>
      <c r="O223" t="s">
        <v>1537</v>
      </c>
      <c r="P223" s="5" t="s">
        <v>1538</v>
      </c>
      <c r="Q223" t="s">
        <v>30</v>
      </c>
      <c r="R223" t="s">
        <v>30</v>
      </c>
      <c r="S223" t="s">
        <v>30</v>
      </c>
      <c r="T223" t="s">
        <v>30</v>
      </c>
      <c r="U223" t="s">
        <v>30</v>
      </c>
    </row>
    <row r="224" spans="1:21" x14ac:dyDescent="0.3">
      <c r="A224" t="s">
        <v>1539</v>
      </c>
      <c r="B224" s="3">
        <v>34</v>
      </c>
      <c r="C224" s="3">
        <v>152765</v>
      </c>
      <c r="D224" s="3">
        <v>2</v>
      </c>
      <c r="E224" s="3">
        <v>0.05</v>
      </c>
      <c r="F224" s="4">
        <f t="shared" si="3"/>
        <v>5.9762860967680258E-3</v>
      </c>
      <c r="G224" t="s">
        <v>1334</v>
      </c>
      <c r="H224" t="s">
        <v>1540</v>
      </c>
      <c r="I224" s="3">
        <v>34.299999999999997</v>
      </c>
      <c r="J224" t="s">
        <v>1541</v>
      </c>
      <c r="K224" t="s">
        <v>61</v>
      </c>
      <c r="M224" t="s">
        <v>24</v>
      </c>
      <c r="N224" t="s">
        <v>25</v>
      </c>
      <c r="O224" t="s">
        <v>1542</v>
      </c>
      <c r="P224" s="5" t="s">
        <v>1543</v>
      </c>
      <c r="Q224" t="s">
        <v>1544</v>
      </c>
      <c r="R224" t="s">
        <v>30</v>
      </c>
      <c r="S224" t="s">
        <v>30</v>
      </c>
      <c r="T224" t="s">
        <v>1544</v>
      </c>
      <c r="U224" t="s">
        <v>1545</v>
      </c>
    </row>
    <row r="225" spans="1:21" x14ac:dyDescent="0.3">
      <c r="A225" t="s">
        <v>1546</v>
      </c>
      <c r="B225" s="3">
        <v>101</v>
      </c>
      <c r="C225" s="3">
        <v>453603</v>
      </c>
      <c r="D225" s="3">
        <v>6</v>
      </c>
      <c r="E225" s="3">
        <v>0.05</v>
      </c>
      <c r="F225" s="4">
        <f t="shared" si="3"/>
        <v>5.9762860967680258E-3</v>
      </c>
      <c r="G225" t="s">
        <v>1334</v>
      </c>
      <c r="H225" t="s">
        <v>1547</v>
      </c>
      <c r="I225" s="3">
        <v>30.3</v>
      </c>
      <c r="J225" t="s">
        <v>1548</v>
      </c>
      <c r="K225" t="s">
        <v>61</v>
      </c>
      <c r="M225" t="s">
        <v>181</v>
      </c>
      <c r="N225" t="s">
        <v>1549</v>
      </c>
      <c r="O225" t="s">
        <v>1550</v>
      </c>
      <c r="P225" s="5" t="s">
        <v>1551</v>
      </c>
      <c r="Q225" t="s">
        <v>85</v>
      </c>
      <c r="R225" t="s">
        <v>85</v>
      </c>
      <c r="S225" t="s">
        <v>30</v>
      </c>
      <c r="T225" t="s">
        <v>30</v>
      </c>
      <c r="U225" t="s">
        <v>503</v>
      </c>
    </row>
    <row r="226" spans="1:21" x14ac:dyDescent="0.3">
      <c r="A226" t="s">
        <v>1552</v>
      </c>
      <c r="B226" s="3">
        <v>122</v>
      </c>
      <c r="C226" s="3">
        <v>34884</v>
      </c>
      <c r="D226" s="3">
        <v>2</v>
      </c>
      <c r="E226" s="3">
        <v>0.21</v>
      </c>
      <c r="F226" s="4">
        <f t="shared" si="3"/>
        <v>2.5100401606425706E-2</v>
      </c>
      <c r="G226" t="s">
        <v>1334</v>
      </c>
      <c r="H226" t="s">
        <v>1553</v>
      </c>
      <c r="I226" s="3">
        <v>31.4</v>
      </c>
      <c r="J226" t="s">
        <v>1554</v>
      </c>
      <c r="K226" t="s">
        <v>61</v>
      </c>
      <c r="M226" t="s">
        <v>24</v>
      </c>
      <c r="N226" t="s">
        <v>25</v>
      </c>
      <c r="O226" t="s">
        <v>1555</v>
      </c>
      <c r="P226" s="5" t="s">
        <v>1556</v>
      </c>
      <c r="Q226" t="s">
        <v>30</v>
      </c>
      <c r="R226" t="s">
        <v>30</v>
      </c>
      <c r="S226" t="s">
        <v>30</v>
      </c>
      <c r="T226" t="s">
        <v>30</v>
      </c>
      <c r="U226" t="s">
        <v>30</v>
      </c>
    </row>
    <row r="227" spans="1:21" x14ac:dyDescent="0.3">
      <c r="A227" t="s">
        <v>1557</v>
      </c>
      <c r="B227" s="3">
        <v>117</v>
      </c>
      <c r="C227" s="3">
        <v>223093</v>
      </c>
      <c r="D227" s="3">
        <v>4</v>
      </c>
      <c r="E227" s="3">
        <v>0.06</v>
      </c>
      <c r="F227" s="4">
        <f t="shared" si="3"/>
        <v>7.1715433161216305E-3</v>
      </c>
      <c r="G227" t="s">
        <v>1334</v>
      </c>
      <c r="H227" t="s">
        <v>1558</v>
      </c>
      <c r="I227" s="3">
        <v>100</v>
      </c>
      <c r="J227" t="s">
        <v>1559</v>
      </c>
      <c r="K227" t="s">
        <v>61</v>
      </c>
      <c r="M227" t="s">
        <v>24</v>
      </c>
      <c r="N227" t="s">
        <v>25</v>
      </c>
      <c r="O227" t="s">
        <v>1560</v>
      </c>
      <c r="P227" s="5" t="s">
        <v>1561</v>
      </c>
      <c r="Q227" t="s">
        <v>30</v>
      </c>
      <c r="R227" t="s">
        <v>30</v>
      </c>
      <c r="S227" t="s">
        <v>30</v>
      </c>
      <c r="T227" t="s">
        <v>30</v>
      </c>
      <c r="U227" t="s">
        <v>30</v>
      </c>
    </row>
    <row r="228" spans="1:21" x14ac:dyDescent="0.3">
      <c r="A228" t="s">
        <v>1562</v>
      </c>
      <c r="B228" s="3">
        <v>73</v>
      </c>
      <c r="C228" s="3">
        <v>62594</v>
      </c>
      <c r="D228" s="3">
        <v>2</v>
      </c>
      <c r="E228" s="3">
        <v>0.11</v>
      </c>
      <c r="F228" s="4">
        <f t="shared" si="3"/>
        <v>1.3147829412889656E-2</v>
      </c>
      <c r="G228" t="s">
        <v>1334</v>
      </c>
      <c r="H228" t="s">
        <v>1563</v>
      </c>
      <c r="I228" s="3">
        <v>36.799999999999997</v>
      </c>
      <c r="J228" t="s">
        <v>1564</v>
      </c>
      <c r="K228" t="s">
        <v>22</v>
      </c>
      <c r="L228" t="s">
        <v>1565</v>
      </c>
      <c r="M228" t="s">
        <v>42</v>
      </c>
      <c r="N228" t="s">
        <v>1566</v>
      </c>
      <c r="O228" t="s">
        <v>1567</v>
      </c>
      <c r="P228" s="5" t="s">
        <v>1568</v>
      </c>
      <c r="Q228" t="s">
        <v>85</v>
      </c>
      <c r="R228" t="s">
        <v>85</v>
      </c>
      <c r="S228" t="s">
        <v>30</v>
      </c>
      <c r="T228" t="s">
        <v>30</v>
      </c>
      <c r="U228" t="s">
        <v>503</v>
      </c>
    </row>
    <row r="229" spans="1:21" x14ac:dyDescent="0.3">
      <c r="A229" t="s">
        <v>1569</v>
      </c>
      <c r="B229" s="3">
        <v>27</v>
      </c>
      <c r="C229" s="3">
        <v>85268</v>
      </c>
      <c r="D229" s="3">
        <v>2</v>
      </c>
      <c r="E229" s="3">
        <v>0.08</v>
      </c>
      <c r="F229" s="4">
        <f t="shared" si="3"/>
        <v>9.5620577548288406E-3</v>
      </c>
      <c r="G229" t="s">
        <v>1334</v>
      </c>
      <c r="H229" t="s">
        <v>1570</v>
      </c>
      <c r="I229" s="3">
        <v>20.2</v>
      </c>
      <c r="J229" t="s">
        <v>1571</v>
      </c>
      <c r="K229" t="s">
        <v>61</v>
      </c>
      <c r="M229" t="s">
        <v>24</v>
      </c>
      <c r="N229" t="s">
        <v>25</v>
      </c>
      <c r="O229" t="s">
        <v>1572</v>
      </c>
      <c r="P229" s="5" t="s">
        <v>1573</v>
      </c>
      <c r="Q229" t="s">
        <v>30</v>
      </c>
      <c r="R229" t="s">
        <v>30</v>
      </c>
      <c r="S229" t="s">
        <v>30</v>
      </c>
      <c r="T229" t="s">
        <v>30</v>
      </c>
      <c r="U229" t="s">
        <v>30</v>
      </c>
    </row>
    <row r="230" spans="1:21" x14ac:dyDescent="0.3">
      <c r="A230" t="s">
        <v>1574</v>
      </c>
      <c r="B230" s="3">
        <v>29</v>
      </c>
      <c r="C230" s="3">
        <v>33730</v>
      </c>
      <c r="D230" s="3">
        <v>2</v>
      </c>
      <c r="E230" s="3">
        <v>0.22</v>
      </c>
      <c r="F230" s="4">
        <f t="shared" si="3"/>
        <v>2.6295658825779313E-2</v>
      </c>
      <c r="G230" t="s">
        <v>1334</v>
      </c>
      <c r="H230" t="s">
        <v>1575</v>
      </c>
      <c r="I230" s="3">
        <v>29.2</v>
      </c>
      <c r="J230" t="s">
        <v>1576</v>
      </c>
      <c r="K230" t="s">
        <v>61</v>
      </c>
      <c r="M230" t="s">
        <v>24</v>
      </c>
      <c r="N230" t="s">
        <v>25</v>
      </c>
      <c r="O230" t="s">
        <v>1577</v>
      </c>
      <c r="P230" s="5" t="s">
        <v>372</v>
      </c>
      <c r="Q230" t="s">
        <v>30</v>
      </c>
      <c r="R230" t="s">
        <v>30</v>
      </c>
      <c r="S230" t="s">
        <v>30</v>
      </c>
      <c r="T230" t="s">
        <v>30</v>
      </c>
      <c r="U230" t="s">
        <v>30</v>
      </c>
    </row>
    <row r="231" spans="1:21" x14ac:dyDescent="0.3">
      <c r="A231" t="s">
        <v>1578</v>
      </c>
      <c r="B231" s="3">
        <v>270</v>
      </c>
      <c r="C231" s="3">
        <v>31404</v>
      </c>
      <c r="D231" s="3">
        <v>2</v>
      </c>
      <c r="E231" s="3">
        <v>0.24</v>
      </c>
      <c r="F231" s="4">
        <f t="shared" si="3"/>
        <v>2.8686173264486522E-2</v>
      </c>
      <c r="G231" t="s">
        <v>1334</v>
      </c>
      <c r="H231" t="s">
        <v>1579</v>
      </c>
      <c r="I231" s="3">
        <v>27</v>
      </c>
      <c r="J231" t="s">
        <v>1580</v>
      </c>
      <c r="K231" t="s">
        <v>22</v>
      </c>
      <c r="L231" t="s">
        <v>1581</v>
      </c>
      <c r="M231" t="s">
        <v>24</v>
      </c>
      <c r="N231" t="s">
        <v>25</v>
      </c>
      <c r="O231" t="s">
        <v>1582</v>
      </c>
      <c r="P231" s="5" t="s">
        <v>1583</v>
      </c>
      <c r="Q231" t="s">
        <v>30</v>
      </c>
      <c r="R231" t="s">
        <v>30</v>
      </c>
      <c r="S231" t="s">
        <v>30</v>
      </c>
      <c r="T231" t="s">
        <v>30</v>
      </c>
      <c r="U231" t="s">
        <v>30</v>
      </c>
    </row>
    <row r="232" spans="1:21" x14ac:dyDescent="0.3">
      <c r="A232" t="s">
        <v>1584</v>
      </c>
      <c r="B232" s="3">
        <v>321</v>
      </c>
      <c r="C232" s="3">
        <v>18432</v>
      </c>
      <c r="D232" s="3">
        <v>3</v>
      </c>
      <c r="E232" s="3">
        <v>0.72</v>
      </c>
      <c r="F232" s="4">
        <f t="shared" si="3"/>
        <v>8.6058519793459562E-2</v>
      </c>
      <c r="G232" t="s">
        <v>1334</v>
      </c>
      <c r="H232" t="s">
        <v>1585</v>
      </c>
      <c r="I232">
        <v>33.979999999999997</v>
      </c>
      <c r="J232" t="s">
        <v>1586</v>
      </c>
      <c r="K232" t="s">
        <v>22</v>
      </c>
      <c r="L232" t="s">
        <v>1587</v>
      </c>
      <c r="M232" t="s">
        <v>24</v>
      </c>
      <c r="N232" t="s">
        <v>25</v>
      </c>
      <c r="O232" t="s">
        <v>1588</v>
      </c>
      <c r="P232" s="5" t="s">
        <v>1589</v>
      </c>
      <c r="Q232" t="s">
        <v>30</v>
      </c>
      <c r="R232" t="s">
        <v>30</v>
      </c>
      <c r="S232" t="s">
        <v>30</v>
      </c>
      <c r="T232" t="s">
        <v>30</v>
      </c>
      <c r="U232" t="s">
        <v>30</v>
      </c>
    </row>
    <row r="233" spans="1:21" x14ac:dyDescent="0.3">
      <c r="A233" t="s">
        <v>1590</v>
      </c>
      <c r="B233" s="3">
        <v>207</v>
      </c>
      <c r="C233" s="3">
        <v>41597</v>
      </c>
      <c r="D233" s="3">
        <v>3</v>
      </c>
      <c r="E233" s="3">
        <v>0.28000000000000003</v>
      </c>
      <c r="F233" s="4">
        <f t="shared" si="3"/>
        <v>3.3467202141900944E-2</v>
      </c>
      <c r="G233" t="s">
        <v>1334</v>
      </c>
      <c r="H233" t="s">
        <v>1591</v>
      </c>
      <c r="I233">
        <v>32.729999999999997</v>
      </c>
      <c r="J233" t="s">
        <v>1592</v>
      </c>
      <c r="K233" t="s">
        <v>61</v>
      </c>
      <c r="M233" t="s">
        <v>42</v>
      </c>
      <c r="N233" t="s">
        <v>1593</v>
      </c>
      <c r="O233" t="s">
        <v>1594</v>
      </c>
      <c r="P233" s="5" t="s">
        <v>1595</v>
      </c>
      <c r="Q233" t="s">
        <v>85</v>
      </c>
      <c r="R233" t="s">
        <v>85</v>
      </c>
      <c r="S233" t="s">
        <v>30</v>
      </c>
      <c r="T233" t="s">
        <v>30</v>
      </c>
      <c r="U233" t="s">
        <v>503</v>
      </c>
    </row>
    <row r="234" spans="1:21" x14ac:dyDescent="0.3">
      <c r="A234" t="s">
        <v>1596</v>
      </c>
      <c r="B234" s="3">
        <v>29</v>
      </c>
      <c r="C234" s="3">
        <v>14506</v>
      </c>
      <c r="D234" s="3">
        <v>2</v>
      </c>
      <c r="E234" s="3">
        <v>0.56999999999999995</v>
      </c>
      <c r="F234" s="4">
        <f t="shared" si="3"/>
        <v>6.8129661503155484E-2</v>
      </c>
      <c r="G234" t="s">
        <v>1334</v>
      </c>
      <c r="H234" t="s">
        <v>1597</v>
      </c>
      <c r="I234" s="3">
        <v>53.4</v>
      </c>
      <c r="J234" t="s">
        <v>1598</v>
      </c>
      <c r="K234" t="s">
        <v>61</v>
      </c>
      <c r="M234" t="s">
        <v>24</v>
      </c>
      <c r="N234" t="s">
        <v>25</v>
      </c>
      <c r="O234" t="s">
        <v>1599</v>
      </c>
      <c r="P234" s="5" t="s">
        <v>1600</v>
      </c>
      <c r="Q234" t="s">
        <v>30</v>
      </c>
      <c r="R234" t="s">
        <v>30</v>
      </c>
      <c r="S234" t="s">
        <v>30</v>
      </c>
      <c r="T234" t="s">
        <v>30</v>
      </c>
      <c r="U234" t="s">
        <v>30</v>
      </c>
    </row>
    <row r="235" spans="1:21" x14ac:dyDescent="0.3">
      <c r="A235" t="s">
        <v>1601</v>
      </c>
      <c r="B235" s="3">
        <v>2013</v>
      </c>
      <c r="C235" s="3">
        <v>23747</v>
      </c>
      <c r="D235" s="3">
        <v>8</v>
      </c>
      <c r="E235" s="3">
        <v>4.41</v>
      </c>
      <c r="F235" s="4">
        <f t="shared" si="3"/>
        <v>0.52710843373493987</v>
      </c>
      <c r="G235" t="s">
        <v>1334</v>
      </c>
      <c r="H235" t="s">
        <v>1602</v>
      </c>
      <c r="I235" s="3">
        <v>44.6</v>
      </c>
      <c r="J235" t="s">
        <v>1603</v>
      </c>
      <c r="K235" t="s">
        <v>22</v>
      </c>
      <c r="L235" t="s">
        <v>1604</v>
      </c>
      <c r="M235" t="s">
        <v>42</v>
      </c>
      <c r="N235" t="s">
        <v>1605</v>
      </c>
      <c r="O235" t="s">
        <v>1606</v>
      </c>
      <c r="P235" s="5" t="s">
        <v>1607</v>
      </c>
      <c r="Q235" t="s">
        <v>30</v>
      </c>
      <c r="R235" t="s">
        <v>30</v>
      </c>
      <c r="S235" t="s">
        <v>30</v>
      </c>
      <c r="T235" t="s">
        <v>30</v>
      </c>
      <c r="U235" t="s">
        <v>30</v>
      </c>
    </row>
    <row r="236" spans="1:21" x14ac:dyDescent="0.3">
      <c r="A236" t="s">
        <v>1608</v>
      </c>
      <c r="B236" s="3">
        <v>316</v>
      </c>
      <c r="C236" s="3">
        <v>50528</v>
      </c>
      <c r="D236" s="3">
        <v>3</v>
      </c>
      <c r="E236" s="3">
        <v>0.31</v>
      </c>
      <c r="F236" s="4">
        <f t="shared" si="3"/>
        <v>3.7052973799961759E-2</v>
      </c>
      <c r="G236" t="s">
        <v>1334</v>
      </c>
      <c r="H236" t="s">
        <v>1341</v>
      </c>
      <c r="K236" t="s">
        <v>22</v>
      </c>
      <c r="L236" t="s">
        <v>1609</v>
      </c>
      <c r="M236" t="s">
        <v>24</v>
      </c>
      <c r="N236" t="s">
        <v>25</v>
      </c>
      <c r="O236" t="s">
        <v>1610</v>
      </c>
      <c r="P236" s="5" t="s">
        <v>1611</v>
      </c>
      <c r="Q236" t="s">
        <v>1483</v>
      </c>
      <c r="R236" t="s">
        <v>30</v>
      </c>
      <c r="S236" t="s">
        <v>1484</v>
      </c>
      <c r="T236" t="s">
        <v>1485</v>
      </c>
      <c r="U236" t="s">
        <v>1486</v>
      </c>
    </row>
    <row r="237" spans="1:21" x14ac:dyDescent="0.3">
      <c r="A237" t="s">
        <v>1612</v>
      </c>
      <c r="B237" s="3">
        <v>112</v>
      </c>
      <c r="C237" s="3">
        <v>64313</v>
      </c>
      <c r="D237" s="3">
        <v>4</v>
      </c>
      <c r="E237" s="3">
        <v>0.24</v>
      </c>
      <c r="F237" s="4">
        <f t="shared" si="3"/>
        <v>2.8686173264486522E-2</v>
      </c>
      <c r="G237" t="s">
        <v>1334</v>
      </c>
      <c r="H237" t="s">
        <v>1613</v>
      </c>
      <c r="I237" s="3">
        <v>31.2</v>
      </c>
      <c r="J237" t="s">
        <v>1614</v>
      </c>
      <c r="K237" t="s">
        <v>61</v>
      </c>
      <c r="M237" t="s">
        <v>24</v>
      </c>
      <c r="N237" t="s">
        <v>25</v>
      </c>
      <c r="O237" t="s">
        <v>1615</v>
      </c>
      <c r="P237" s="5" t="s">
        <v>1568</v>
      </c>
      <c r="Q237" t="s">
        <v>30</v>
      </c>
      <c r="R237" t="s">
        <v>30</v>
      </c>
      <c r="S237" t="s">
        <v>30</v>
      </c>
      <c r="T237" t="s">
        <v>30</v>
      </c>
      <c r="U237" t="s">
        <v>30</v>
      </c>
    </row>
    <row r="238" spans="1:21" x14ac:dyDescent="0.3">
      <c r="A238" t="s">
        <v>1616</v>
      </c>
      <c r="B238" s="3">
        <v>1801</v>
      </c>
      <c r="C238" s="3">
        <v>62958</v>
      </c>
      <c r="D238" s="3">
        <v>11</v>
      </c>
      <c r="E238" s="3">
        <v>0.91</v>
      </c>
      <c r="F238" s="4">
        <f t="shared" si="3"/>
        <v>0.10876840696117807</v>
      </c>
      <c r="G238" t="s">
        <v>1334</v>
      </c>
      <c r="H238" t="s">
        <v>1617</v>
      </c>
      <c r="I238">
        <v>48.68</v>
      </c>
      <c r="J238" t="s">
        <v>1618</v>
      </c>
      <c r="K238" t="s">
        <v>22</v>
      </c>
      <c r="L238" t="s">
        <v>1619</v>
      </c>
      <c r="M238" t="s">
        <v>24</v>
      </c>
      <c r="N238" t="s">
        <v>25</v>
      </c>
      <c r="O238" t="s">
        <v>1620</v>
      </c>
      <c r="P238" s="5" t="s">
        <v>1621</v>
      </c>
      <c r="Q238" t="s">
        <v>30</v>
      </c>
      <c r="R238" t="s">
        <v>30</v>
      </c>
      <c r="S238" t="s">
        <v>30</v>
      </c>
      <c r="T238" t="s">
        <v>30</v>
      </c>
      <c r="U238" t="s">
        <v>30</v>
      </c>
    </row>
    <row r="239" spans="1:21" x14ac:dyDescent="0.3">
      <c r="A239" t="s">
        <v>1622</v>
      </c>
      <c r="B239" s="3">
        <v>486</v>
      </c>
      <c r="C239" s="3">
        <v>14732</v>
      </c>
      <c r="D239" s="3">
        <v>5</v>
      </c>
      <c r="E239" s="3">
        <v>4.9400000000000004</v>
      </c>
      <c r="F239" s="4">
        <f t="shared" si="3"/>
        <v>0.59045706636068096</v>
      </c>
      <c r="G239" t="s">
        <v>1334</v>
      </c>
      <c r="H239" t="s">
        <v>1623</v>
      </c>
      <c r="I239">
        <v>68.42</v>
      </c>
      <c r="J239" t="s">
        <v>1624</v>
      </c>
      <c r="K239" t="s">
        <v>61</v>
      </c>
      <c r="M239" t="s">
        <v>24</v>
      </c>
      <c r="N239" t="s">
        <v>25</v>
      </c>
      <c r="O239" t="s">
        <v>1625</v>
      </c>
      <c r="P239" s="5" t="s">
        <v>823</v>
      </c>
      <c r="Q239" t="s">
        <v>30</v>
      </c>
      <c r="R239" t="s">
        <v>30</v>
      </c>
      <c r="S239" t="s">
        <v>30</v>
      </c>
      <c r="T239" t="s">
        <v>30</v>
      </c>
      <c r="U239" t="s">
        <v>30</v>
      </c>
    </row>
    <row r="240" spans="1:21" x14ac:dyDescent="0.3">
      <c r="A240" t="s">
        <v>1626</v>
      </c>
      <c r="B240" s="3">
        <v>5336</v>
      </c>
      <c r="C240" s="3">
        <v>89564</v>
      </c>
      <c r="D240" s="3">
        <v>18</v>
      </c>
      <c r="E240" s="3">
        <v>1.69</v>
      </c>
      <c r="F240" s="4">
        <f t="shared" si="3"/>
        <v>0.20199847007075927</v>
      </c>
      <c r="G240" t="s">
        <v>1334</v>
      </c>
      <c r="H240" t="s">
        <v>1627</v>
      </c>
      <c r="I240" s="3">
        <v>97</v>
      </c>
      <c r="J240" t="s">
        <v>1628</v>
      </c>
      <c r="K240" t="s">
        <v>61</v>
      </c>
      <c r="M240" t="s">
        <v>24</v>
      </c>
      <c r="N240" t="s">
        <v>25</v>
      </c>
      <c r="O240" t="s">
        <v>1629</v>
      </c>
      <c r="P240" s="5" t="s">
        <v>1630</v>
      </c>
      <c r="Q240" t="s">
        <v>1631</v>
      </c>
      <c r="R240" t="s">
        <v>30</v>
      </c>
      <c r="S240" t="s">
        <v>1632</v>
      </c>
      <c r="T240" t="s">
        <v>1633</v>
      </c>
      <c r="U240" t="s">
        <v>1634</v>
      </c>
    </row>
    <row r="241" spans="1:21" x14ac:dyDescent="0.3">
      <c r="A241" t="s">
        <v>1635</v>
      </c>
      <c r="B241" s="3">
        <v>28</v>
      </c>
      <c r="C241" s="3">
        <v>57292</v>
      </c>
      <c r="D241" s="3">
        <v>2</v>
      </c>
      <c r="E241" s="3">
        <v>0.13</v>
      </c>
      <c r="F241" s="4">
        <f t="shared" si="3"/>
        <v>1.5538343851596867E-2</v>
      </c>
      <c r="G241" t="s">
        <v>1636</v>
      </c>
      <c r="H241" t="s">
        <v>1637</v>
      </c>
      <c r="J241" t="s">
        <v>1638</v>
      </c>
      <c r="K241" t="s">
        <v>61</v>
      </c>
      <c r="M241" t="s">
        <v>24</v>
      </c>
      <c r="N241" t="s">
        <v>25</v>
      </c>
      <c r="O241" t="s">
        <v>1639</v>
      </c>
      <c r="P241" s="5" t="s">
        <v>1640</v>
      </c>
      <c r="Q241" t="s">
        <v>651</v>
      </c>
      <c r="R241" t="s">
        <v>651</v>
      </c>
      <c r="S241" t="s">
        <v>30</v>
      </c>
      <c r="T241" t="s">
        <v>30</v>
      </c>
      <c r="U241" t="s">
        <v>1641</v>
      </c>
    </row>
    <row r="242" spans="1:21" x14ac:dyDescent="0.3">
      <c r="A242" t="s">
        <v>1642</v>
      </c>
      <c r="B242" s="3">
        <v>127</v>
      </c>
      <c r="C242" s="3">
        <v>8957</v>
      </c>
      <c r="D242" s="3">
        <v>2</v>
      </c>
      <c r="E242" s="3">
        <v>1.04</v>
      </c>
      <c r="F242" s="4">
        <f t="shared" si="3"/>
        <v>0.12430675081277494</v>
      </c>
      <c r="G242" t="s">
        <v>1643</v>
      </c>
      <c r="H242" t="s">
        <v>1644</v>
      </c>
      <c r="I242" s="3">
        <v>53.8</v>
      </c>
      <c r="J242" t="s">
        <v>1645</v>
      </c>
      <c r="K242" t="s">
        <v>22</v>
      </c>
      <c r="L242" t="s">
        <v>1646</v>
      </c>
      <c r="M242" t="s">
        <v>24</v>
      </c>
      <c r="N242" t="s">
        <v>25</v>
      </c>
      <c r="O242" t="s">
        <v>1647</v>
      </c>
      <c r="P242" s="5" t="s">
        <v>1648</v>
      </c>
      <c r="Q242" t="s">
        <v>30</v>
      </c>
      <c r="R242" t="s">
        <v>30</v>
      </c>
      <c r="S242" t="s">
        <v>30</v>
      </c>
      <c r="T242" t="s">
        <v>30</v>
      </c>
      <c r="U242" t="s">
        <v>30</v>
      </c>
    </row>
    <row r="243" spans="1:21" x14ac:dyDescent="0.3">
      <c r="A243" t="s">
        <v>1649</v>
      </c>
      <c r="B243" s="3">
        <v>38</v>
      </c>
      <c r="C243" s="3">
        <v>71732</v>
      </c>
      <c r="D243" s="3">
        <v>2</v>
      </c>
      <c r="E243" s="3">
        <v>0.1</v>
      </c>
      <c r="F243" s="4">
        <f t="shared" si="3"/>
        <v>1.1952572193536052E-2</v>
      </c>
      <c r="G243" t="s">
        <v>1650</v>
      </c>
      <c r="H243" t="s">
        <v>1651</v>
      </c>
      <c r="I243" s="3">
        <v>86.89</v>
      </c>
      <c r="J243" t="s">
        <v>1652</v>
      </c>
      <c r="K243" t="s">
        <v>61</v>
      </c>
      <c r="M243" t="s">
        <v>24</v>
      </c>
      <c r="N243" t="s">
        <v>25</v>
      </c>
      <c r="O243" t="s">
        <v>1653</v>
      </c>
      <c r="P243" s="5" t="s">
        <v>807</v>
      </c>
      <c r="Q243" t="s">
        <v>1654</v>
      </c>
      <c r="R243" t="s">
        <v>30</v>
      </c>
      <c r="S243" t="s">
        <v>1654</v>
      </c>
      <c r="T243" t="s">
        <v>30</v>
      </c>
      <c r="U243" t="s">
        <v>1655</v>
      </c>
    </row>
    <row r="244" spans="1:21" x14ac:dyDescent="0.3">
      <c r="A244" t="s">
        <v>1656</v>
      </c>
      <c r="B244" s="3">
        <v>48</v>
      </c>
      <c r="C244" s="3">
        <v>33304</v>
      </c>
      <c r="D244" s="3">
        <v>4</v>
      </c>
      <c r="E244" s="3">
        <v>0.5</v>
      </c>
      <c r="F244" s="4">
        <f t="shared" si="3"/>
        <v>5.9762860967680256E-2</v>
      </c>
      <c r="G244" t="s">
        <v>1657</v>
      </c>
      <c r="K244" t="s">
        <v>61</v>
      </c>
      <c r="M244" t="s">
        <v>24</v>
      </c>
      <c r="N244" t="s">
        <v>25</v>
      </c>
      <c r="O244" t="s">
        <v>1658</v>
      </c>
      <c r="P244" s="5" t="s">
        <v>1343</v>
      </c>
      <c r="Q244" t="s">
        <v>1659</v>
      </c>
      <c r="R244" t="s">
        <v>1660</v>
      </c>
      <c r="S244" t="s">
        <v>1661</v>
      </c>
      <c r="T244" t="s">
        <v>1662</v>
      </c>
      <c r="U244" t="s">
        <v>1663</v>
      </c>
    </row>
    <row r="245" spans="1:21" x14ac:dyDescent="0.3">
      <c r="A245" t="s">
        <v>1664</v>
      </c>
      <c r="B245" s="3">
        <v>173</v>
      </c>
      <c r="C245" s="3">
        <v>58271</v>
      </c>
      <c r="D245" s="3">
        <v>8</v>
      </c>
      <c r="E245" s="3">
        <v>0.59</v>
      </c>
      <c r="F245" s="4">
        <f t="shared" si="3"/>
        <v>7.0520175941862703E-2</v>
      </c>
      <c r="G245" t="s">
        <v>1665</v>
      </c>
      <c r="K245" t="s">
        <v>61</v>
      </c>
      <c r="M245" t="s">
        <v>24</v>
      </c>
      <c r="N245" t="s">
        <v>25</v>
      </c>
      <c r="O245" t="s">
        <v>1666</v>
      </c>
      <c r="P245" s="5" t="s">
        <v>1667</v>
      </c>
      <c r="Q245" t="s">
        <v>1668</v>
      </c>
      <c r="R245" t="s">
        <v>986</v>
      </c>
      <c r="S245" t="s">
        <v>30</v>
      </c>
      <c r="T245" t="s">
        <v>1669</v>
      </c>
      <c r="U245" t="s">
        <v>1670</v>
      </c>
    </row>
    <row r="246" spans="1:21" x14ac:dyDescent="0.3">
      <c r="A246" t="s">
        <v>1671</v>
      </c>
      <c r="B246" s="3">
        <v>172</v>
      </c>
      <c r="C246" s="3">
        <v>360437</v>
      </c>
      <c r="D246" s="3">
        <v>2</v>
      </c>
      <c r="E246" s="3">
        <v>0.02</v>
      </c>
      <c r="F246" s="4">
        <f t="shared" si="3"/>
        <v>2.3905144387072102E-3</v>
      </c>
      <c r="G246" t="s">
        <v>1672</v>
      </c>
      <c r="K246" t="s">
        <v>61</v>
      </c>
      <c r="M246" t="s">
        <v>24</v>
      </c>
      <c r="N246" t="s">
        <v>25</v>
      </c>
      <c r="O246" t="s">
        <v>1673</v>
      </c>
      <c r="P246" s="5" t="s">
        <v>1674</v>
      </c>
      <c r="Q246" t="s">
        <v>1675</v>
      </c>
      <c r="R246" t="s">
        <v>1676</v>
      </c>
      <c r="S246" t="s">
        <v>1677</v>
      </c>
      <c r="T246" t="s">
        <v>30</v>
      </c>
      <c r="U246" t="s">
        <v>1678</v>
      </c>
    </row>
    <row r="247" spans="1:21" x14ac:dyDescent="0.3">
      <c r="A247" t="s">
        <v>1679</v>
      </c>
      <c r="B247" s="3">
        <v>94</v>
      </c>
      <c r="C247" s="3">
        <v>64061</v>
      </c>
      <c r="D247" s="3">
        <v>2</v>
      </c>
      <c r="E247" s="3">
        <v>0.11</v>
      </c>
      <c r="F247" s="4">
        <f t="shared" si="3"/>
        <v>1.3147829412889656E-2</v>
      </c>
      <c r="G247" t="s">
        <v>1680</v>
      </c>
      <c r="K247" t="s">
        <v>61</v>
      </c>
      <c r="M247" t="s">
        <v>24</v>
      </c>
      <c r="N247" t="s">
        <v>25</v>
      </c>
      <c r="O247" t="s">
        <v>1681</v>
      </c>
      <c r="P247" s="5" t="s">
        <v>1482</v>
      </c>
      <c r="Q247" t="s">
        <v>1682</v>
      </c>
      <c r="R247" t="s">
        <v>1683</v>
      </c>
      <c r="S247" t="s">
        <v>1684</v>
      </c>
      <c r="T247" t="s">
        <v>1685</v>
      </c>
      <c r="U247" t="s">
        <v>1686</v>
      </c>
    </row>
    <row r="248" spans="1:21" x14ac:dyDescent="0.3">
      <c r="A248" t="s">
        <v>1687</v>
      </c>
      <c r="B248" s="3">
        <v>82</v>
      </c>
      <c r="C248" s="3">
        <v>137648</v>
      </c>
      <c r="D248" s="3">
        <v>2</v>
      </c>
      <c r="E248" s="3">
        <v>0.05</v>
      </c>
      <c r="F248" s="4">
        <f t="shared" si="3"/>
        <v>5.9762860967680258E-3</v>
      </c>
      <c r="G248" t="s">
        <v>1688</v>
      </c>
      <c r="K248" t="s">
        <v>61</v>
      </c>
      <c r="M248" t="s">
        <v>24</v>
      </c>
      <c r="N248" t="s">
        <v>25</v>
      </c>
      <c r="O248" t="s">
        <v>1689</v>
      </c>
      <c r="P248" s="5" t="s">
        <v>1690</v>
      </c>
      <c r="Q248" t="s">
        <v>1691</v>
      </c>
      <c r="R248" t="s">
        <v>1692</v>
      </c>
      <c r="S248" t="s">
        <v>1693</v>
      </c>
      <c r="T248" t="s">
        <v>30</v>
      </c>
      <c r="U248" t="s">
        <v>1694</v>
      </c>
    </row>
    <row r="249" spans="1:21" x14ac:dyDescent="0.3">
      <c r="A249" t="s">
        <v>1695</v>
      </c>
      <c r="B249" s="3">
        <v>340</v>
      </c>
      <c r="C249" s="3">
        <v>41519</v>
      </c>
      <c r="D249" s="3">
        <v>3</v>
      </c>
      <c r="E249" s="3">
        <v>0.39</v>
      </c>
      <c r="F249" s="4">
        <f t="shared" si="3"/>
        <v>4.6615031554790604E-2</v>
      </c>
      <c r="G249" t="s">
        <v>1696</v>
      </c>
      <c r="K249" t="s">
        <v>22</v>
      </c>
      <c r="L249" t="s">
        <v>1697</v>
      </c>
      <c r="M249" t="s">
        <v>42</v>
      </c>
      <c r="N249" t="s">
        <v>1698</v>
      </c>
      <c r="O249" t="s">
        <v>1699</v>
      </c>
      <c r="P249" s="5" t="s">
        <v>175</v>
      </c>
      <c r="Q249" t="s">
        <v>85</v>
      </c>
      <c r="R249" t="s">
        <v>85</v>
      </c>
      <c r="S249" t="s">
        <v>30</v>
      </c>
      <c r="T249" t="s">
        <v>30</v>
      </c>
      <c r="U249" t="s">
        <v>503</v>
      </c>
    </row>
    <row r="250" spans="1:21" x14ac:dyDescent="0.3">
      <c r="A250" t="s">
        <v>1700</v>
      </c>
      <c r="B250" s="3">
        <v>143</v>
      </c>
      <c r="C250" s="3">
        <v>17509</v>
      </c>
      <c r="D250" s="3">
        <v>3</v>
      </c>
      <c r="E250" s="3">
        <v>1.57</v>
      </c>
      <c r="F250" s="4">
        <f t="shared" si="3"/>
        <v>0.18765538343851601</v>
      </c>
      <c r="G250" t="s">
        <v>1701</v>
      </c>
      <c r="K250" t="s">
        <v>61</v>
      </c>
      <c r="M250" t="s">
        <v>42</v>
      </c>
      <c r="N250" t="s">
        <v>955</v>
      </c>
      <c r="O250" t="s">
        <v>1702</v>
      </c>
      <c r="P250" s="5" t="s">
        <v>1703</v>
      </c>
      <c r="Q250" t="s">
        <v>30</v>
      </c>
      <c r="R250" t="s">
        <v>30</v>
      </c>
      <c r="S250" t="s">
        <v>30</v>
      </c>
      <c r="T250" t="s">
        <v>30</v>
      </c>
      <c r="U250" t="s">
        <v>30</v>
      </c>
    </row>
    <row r="251" spans="1:21" x14ac:dyDescent="0.3">
      <c r="A251" t="s">
        <v>1704</v>
      </c>
      <c r="B251" s="3">
        <v>27</v>
      </c>
      <c r="C251" s="3">
        <v>40400</v>
      </c>
      <c r="D251" s="3">
        <v>2</v>
      </c>
      <c r="E251" s="3">
        <v>0.18</v>
      </c>
      <c r="F251" s="4">
        <f t="shared" si="3"/>
        <v>2.151462994836489E-2</v>
      </c>
      <c r="G251" t="s">
        <v>1705</v>
      </c>
      <c r="K251" t="s">
        <v>61</v>
      </c>
      <c r="M251" t="s">
        <v>24</v>
      </c>
      <c r="N251" t="s">
        <v>25</v>
      </c>
      <c r="O251" t="s">
        <v>1706</v>
      </c>
      <c r="P251" s="5" t="s">
        <v>1501</v>
      </c>
      <c r="Q251" t="s">
        <v>1707</v>
      </c>
      <c r="R251" t="s">
        <v>1188</v>
      </c>
      <c r="S251" t="s">
        <v>1708</v>
      </c>
      <c r="T251" t="s">
        <v>269</v>
      </c>
      <c r="U251" t="s">
        <v>1709</v>
      </c>
    </row>
    <row r="252" spans="1:21" x14ac:dyDescent="0.3">
      <c r="A252" t="s">
        <v>1710</v>
      </c>
      <c r="B252" s="3">
        <v>58</v>
      </c>
      <c r="C252" s="3">
        <v>109415</v>
      </c>
      <c r="D252" s="3">
        <v>2</v>
      </c>
      <c r="E252" s="3">
        <v>0.06</v>
      </c>
      <c r="F252" s="4">
        <f t="shared" si="3"/>
        <v>7.1715433161216305E-3</v>
      </c>
      <c r="G252" t="s">
        <v>1711</v>
      </c>
      <c r="K252" t="s">
        <v>61</v>
      </c>
      <c r="M252" t="s">
        <v>24</v>
      </c>
      <c r="N252" t="s">
        <v>25</v>
      </c>
      <c r="O252" t="s">
        <v>1712</v>
      </c>
      <c r="P252" s="5" t="s">
        <v>1713</v>
      </c>
      <c r="Q252" t="s">
        <v>1714</v>
      </c>
      <c r="R252" t="s">
        <v>142</v>
      </c>
      <c r="S252" t="s">
        <v>30</v>
      </c>
      <c r="T252" t="s">
        <v>1715</v>
      </c>
      <c r="U252" t="s">
        <v>1716</v>
      </c>
    </row>
    <row r="253" spans="1:21" x14ac:dyDescent="0.3">
      <c r="A253" t="s">
        <v>1717</v>
      </c>
      <c r="B253" s="3">
        <v>62</v>
      </c>
      <c r="C253" s="3">
        <v>50696</v>
      </c>
      <c r="D253" s="3">
        <v>2</v>
      </c>
      <c r="E253" s="3">
        <v>0.14000000000000001</v>
      </c>
      <c r="F253" s="4">
        <f t="shared" si="3"/>
        <v>1.6733601070950472E-2</v>
      </c>
      <c r="G253" t="s">
        <v>1718</v>
      </c>
      <c r="K253" t="s">
        <v>61</v>
      </c>
      <c r="M253" t="s">
        <v>24</v>
      </c>
      <c r="N253" t="s">
        <v>25</v>
      </c>
      <c r="O253" t="s">
        <v>1719</v>
      </c>
      <c r="P253" s="5" t="s">
        <v>1156</v>
      </c>
      <c r="Q253" t="s">
        <v>1720</v>
      </c>
      <c r="R253" t="s">
        <v>1721</v>
      </c>
      <c r="S253" t="s">
        <v>1722</v>
      </c>
      <c r="T253" t="s">
        <v>1723</v>
      </c>
      <c r="U253" t="s">
        <v>1724</v>
      </c>
    </row>
  </sheetData>
  <conditionalFormatting sqref="A1:A170 A173:A175 A177:A178 A180:A186 A188:A190 A192 A194:A196 A198:A199 A201 A203:A204 A206:A207 A212:A215 A217:A224 A227:A228 A230:A240 A243:A1048576">
    <cfRule type="duplicateValues" dxfId="0" priority="2"/>
  </conditionalFormatting>
  <conditionalFormatting sqref="E1:F1 E254:F1048576 E2:E25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roteins S48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algado</dc:creator>
  <cp:lastModifiedBy>Daniel Salgado</cp:lastModifiedBy>
  <dcterms:created xsi:type="dcterms:W3CDTF">2022-09-12T05:53:09Z</dcterms:created>
  <dcterms:modified xsi:type="dcterms:W3CDTF">2022-10-14T06:04:31Z</dcterms:modified>
</cp:coreProperties>
</file>